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64011"/>
  <mc:AlternateContent xmlns:mc="http://schemas.openxmlformats.org/markup-compatibility/2006">
    <mc:Choice Requires="x15">
      <x15ac:absPath xmlns:x15ac="http://schemas.microsoft.com/office/spreadsheetml/2010/11/ac" url="E:\Back up 11_22-15\SOX2 manuscript\PLoS Biology\Final revision 9_29_16\Tables\"/>
    </mc:Choice>
  </mc:AlternateContent>
  <bookViews>
    <workbookView xWindow="0" yWindow="0" windowWidth="19200" windowHeight="6648" tabRatio="691" firstSheet="4" activeTab="11"/>
  </bookViews>
  <sheets>
    <sheet name="Fig S1A" sheetId="1" r:id="rId1"/>
    <sheet name="Fig S4A" sheetId="2" r:id="rId2"/>
    <sheet name="Fig S4B" sheetId="3" r:id="rId3"/>
    <sheet name="Fig S4C" sheetId="4" r:id="rId4"/>
    <sheet name="Fig S5A" sheetId="6" r:id="rId5"/>
    <sheet name="Fig S5B" sheetId="5" r:id="rId6"/>
    <sheet name="Fig S8A-D, S9A-C, Table 1" sheetId="7" r:id="rId7"/>
    <sheet name="Fig S8B" sheetId="8" r:id="rId8"/>
    <sheet name="Fig S8C" sheetId="9" r:id="rId9"/>
    <sheet name="Fig S9B" sheetId="10" r:id="rId10"/>
    <sheet name="Fig S9C" sheetId="11" r:id="rId11"/>
    <sheet name="Fig S10A-C, Table 1" sheetId="12" r:id="rId12"/>
    <sheet name="Fig S10A" sheetId="13" r:id="rId13"/>
    <sheet name="Fig S10B" sheetId="14" r:id="rId14"/>
    <sheet name="Fig S10C" sheetId="15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1" i="12" l="1"/>
  <c r="C181" i="12"/>
  <c r="E178" i="1" l="1"/>
  <c r="E177" i="1"/>
  <c r="D177" i="1"/>
  <c r="E107" i="1"/>
  <c r="D107" i="1"/>
  <c r="E97" i="1"/>
  <c r="D97" i="1"/>
  <c r="F8" i="5" l="1"/>
  <c r="F6" i="5"/>
  <c r="H9" i="6"/>
  <c r="G9" i="6"/>
  <c r="H7" i="6"/>
  <c r="G7" i="6"/>
  <c r="G15" i="4"/>
  <c r="F15" i="4"/>
  <c r="E15" i="4"/>
  <c r="D15" i="4"/>
  <c r="C15" i="4"/>
  <c r="B15" i="4"/>
  <c r="G14" i="4"/>
  <c r="F14" i="4"/>
  <c r="E14" i="4"/>
  <c r="D14" i="4"/>
  <c r="C14" i="4"/>
  <c r="B14" i="4"/>
  <c r="G13" i="4"/>
  <c r="F13" i="4"/>
  <c r="E13" i="4"/>
  <c r="D13" i="4"/>
  <c r="C13" i="4"/>
  <c r="B13" i="4"/>
  <c r="G12" i="4"/>
  <c r="F12" i="4"/>
  <c r="E12" i="4"/>
  <c r="D12" i="4"/>
  <c r="C12" i="4"/>
  <c r="B12" i="4"/>
  <c r="F18" i="2"/>
  <c r="E18" i="2"/>
  <c r="D18" i="2"/>
  <c r="C18" i="2"/>
</calcChain>
</file>

<file path=xl/sharedStrings.xml><?xml version="1.0" encoding="utf-8"?>
<sst xmlns="http://schemas.openxmlformats.org/spreadsheetml/2006/main" count="1623" uniqueCount="365">
  <si>
    <t>Sample Id</t>
  </si>
  <si>
    <t>SOX2, Putative copy-number alterations from GISTIC</t>
  </si>
  <si>
    <t>SOX2, mRNA expression (RNA Seq V2 RSEM)</t>
  </si>
  <si>
    <t>TCGA-63-5131-01</t>
  </si>
  <si>
    <t>Amplification</t>
  </si>
  <si>
    <t>TCGA-63-5128-01</t>
  </si>
  <si>
    <t>Gain</t>
  </si>
  <si>
    <t>TCGA-39-5039-01</t>
  </si>
  <si>
    <t>Diploid</t>
  </si>
  <si>
    <t>TCGA-39-5037-01</t>
  </si>
  <si>
    <t>TCGA-39-5036-01</t>
  </si>
  <si>
    <t>TCGA-39-5035-01</t>
  </si>
  <si>
    <t>TCGA-39-5031-01</t>
  </si>
  <si>
    <t>TCGA-39-5030-01</t>
  </si>
  <si>
    <t>TCGA-39-5029-01</t>
  </si>
  <si>
    <t>TCGA-39-5028-01</t>
  </si>
  <si>
    <t>TCGA-39-5021-01</t>
  </si>
  <si>
    <t>TCGA-39-5016-01</t>
  </si>
  <si>
    <t>TCGA-34-5241-01</t>
  </si>
  <si>
    <t>TCGA-34-5240-01</t>
  </si>
  <si>
    <t>TCGA-33-4586-01</t>
  </si>
  <si>
    <t>TCGA-33-4583-01</t>
  </si>
  <si>
    <t>TCGA-33-4582-01</t>
  </si>
  <si>
    <t>TCGA-33-4566-01</t>
  </si>
  <si>
    <t>TCGA-22-4601-01</t>
  </si>
  <si>
    <t>TCGA-22-4599-01</t>
  </si>
  <si>
    <t>TCGA-18-4721-01</t>
  </si>
  <si>
    <t>TCGA-18-3417-01</t>
  </si>
  <si>
    <t>TCGA-66-2800-01</t>
  </si>
  <si>
    <t>TCGA-66-2794-01</t>
  </si>
  <si>
    <t>TCGA-66-2793-01</t>
  </si>
  <si>
    <t>TCGA-66-2783-01</t>
  </si>
  <si>
    <t>TCGA-66-2777-01</t>
  </si>
  <si>
    <t>TCGA-66-2773-01</t>
  </si>
  <si>
    <t>TCGA-60-2725-01</t>
  </si>
  <si>
    <t>TCGA-37-3783-01</t>
  </si>
  <si>
    <t>TCGA-33-4547-01</t>
  </si>
  <si>
    <t>TCGA-33-4538-01</t>
  </si>
  <si>
    <t>TCGA-33-4533-01</t>
  </si>
  <si>
    <t>TCGA-33-4532-01</t>
  </si>
  <si>
    <t>TCGA-22-4607-01</t>
  </si>
  <si>
    <t>TCGA-22-4604-01</t>
  </si>
  <si>
    <t>TCGA-22-4595-01</t>
  </si>
  <si>
    <t>TCGA-22-4591-01</t>
  </si>
  <si>
    <t>TCGA-51-4081-01</t>
  </si>
  <si>
    <t>TCGA-51-4080-01</t>
  </si>
  <si>
    <t>TCGA-51-4079-01</t>
  </si>
  <si>
    <t>TCGA-37-4141-01</t>
  </si>
  <si>
    <t>TCGA-37-4135-01</t>
  </si>
  <si>
    <t>TCGA-37-4133-01</t>
  </si>
  <si>
    <t>TCGA-18-4086-01</t>
  </si>
  <si>
    <t>TCGA-18-4083-01</t>
  </si>
  <si>
    <t>TCGA-66-2795-01</t>
  </si>
  <si>
    <t>TCGA-66-2792-01</t>
  </si>
  <si>
    <t>TCGA-66-2791-01</t>
  </si>
  <si>
    <t>TCGA-66-2789-01</t>
  </si>
  <si>
    <t>TCGA-66-2788-01</t>
  </si>
  <si>
    <t>TCGA-66-2787-01</t>
  </si>
  <si>
    <t>TCGA-66-2771-01</t>
  </si>
  <si>
    <t>TCGA-66-2754-01</t>
  </si>
  <si>
    <t>TCGA-66-2744-01</t>
  </si>
  <si>
    <t>TCGA-66-2742-01</t>
  </si>
  <si>
    <t>TCGA-66-2734-01</t>
  </si>
  <si>
    <t>TCGA-66-2727-01</t>
  </si>
  <si>
    <t>TCGA-46-3769-01</t>
  </si>
  <si>
    <t>TCGA-46-3768-01</t>
  </si>
  <si>
    <t>TCGA-46-3767-01</t>
  </si>
  <si>
    <t>TCGA-46-3765-01</t>
  </si>
  <si>
    <t>TCGA-43-3920-01</t>
  </si>
  <si>
    <t>TCGA-43-3394-01</t>
  </si>
  <si>
    <t>TCGA-37-3789-01</t>
  </si>
  <si>
    <t>TCGA-18-3421-01</t>
  </si>
  <si>
    <t>TCGA-18-3419-01</t>
  </si>
  <si>
    <t>TCGA-18-3416-01</t>
  </si>
  <si>
    <t>TCGA-18-3415-01</t>
  </si>
  <si>
    <t>TCGA-18-3414-01</t>
  </si>
  <si>
    <t>TCGA-18-3412-01</t>
  </si>
  <si>
    <t>TCGA-18-3411-01</t>
  </si>
  <si>
    <t>TCGA-18-3410-01</t>
  </si>
  <si>
    <t>TCGA-18-3409-01</t>
  </si>
  <si>
    <t>TCGA-18-3408-01</t>
  </si>
  <si>
    <t>TCGA-18-3407-01</t>
  </si>
  <si>
    <t>TCGA-18-3406-01</t>
  </si>
  <si>
    <t>TCGA-66-2786-01</t>
  </si>
  <si>
    <t>TCGA-66-2785-01</t>
  </si>
  <si>
    <t>TCGA-66-2782-01</t>
  </si>
  <si>
    <t>TCGA-66-2781-01</t>
  </si>
  <si>
    <t>TCGA-66-2780-01</t>
  </si>
  <si>
    <t>TCGA-66-2778-01</t>
  </si>
  <si>
    <t>TCGA-66-2770-01</t>
  </si>
  <si>
    <t>TCGA-66-2768-01</t>
  </si>
  <si>
    <t>TCGA-66-2767-01</t>
  </si>
  <si>
    <t>TCGA-66-2766-01</t>
  </si>
  <si>
    <t>TCGA-66-2765-01</t>
  </si>
  <si>
    <t>TCGA-66-2763-01</t>
  </si>
  <si>
    <t>TCGA-66-2759-01</t>
  </si>
  <si>
    <t>TCGA-66-2758-01</t>
  </si>
  <si>
    <t>TCGA-66-2757-01</t>
  </si>
  <si>
    <t>TCGA-66-2756-01</t>
  </si>
  <si>
    <t>TCGA-66-2755-01</t>
  </si>
  <si>
    <t>TCGA-60-2726-01</t>
  </si>
  <si>
    <t>TCGA-60-2724-01</t>
  </si>
  <si>
    <t>TCGA-60-2723-01</t>
  </si>
  <si>
    <t>TCGA-60-2722-01</t>
  </si>
  <si>
    <t>TCGA-60-2721-01</t>
  </si>
  <si>
    <t>TCGA-60-2720-01</t>
  </si>
  <si>
    <t>TCGA-60-2719-01</t>
  </si>
  <si>
    <t>TCGA-60-2715-01</t>
  </si>
  <si>
    <t>TCGA-60-2713-01</t>
  </si>
  <si>
    <t>TCGA-60-2712-01</t>
  </si>
  <si>
    <t>TCGA-60-2711-01</t>
  </si>
  <si>
    <t>TCGA-60-2710-01</t>
  </si>
  <si>
    <t>TCGA-60-2708-01</t>
  </si>
  <si>
    <t>TCGA-60-2707-01</t>
  </si>
  <si>
    <t>TCGA-60-2698-01</t>
  </si>
  <si>
    <t>TCGA-43-2578-01</t>
  </si>
  <si>
    <t>TCGA-34-2608-01</t>
  </si>
  <si>
    <t>TCGA-34-2600-01</t>
  </si>
  <si>
    <t>TCGA-34-2596-01</t>
  </si>
  <si>
    <t>TCGA-56-1622-01</t>
  </si>
  <si>
    <t>TCGA-22-1016-01</t>
  </si>
  <si>
    <t>TCGA-22-1012-01</t>
  </si>
  <si>
    <t>TCGA-22-1011-01</t>
  </si>
  <si>
    <t>TCGA-22-1002-01</t>
  </si>
  <si>
    <t>TCGA-22-0944-01</t>
  </si>
  <si>
    <t>TCGA-21-1081-01</t>
  </si>
  <si>
    <t>TCGA-21-1078-01</t>
  </si>
  <si>
    <t>TCGA-21-1077-01</t>
  </si>
  <si>
    <t>TCGA-21-1076-01</t>
  </si>
  <si>
    <t>TCGA-21-1071-01</t>
  </si>
  <si>
    <t>TCGA-21-1070-01</t>
  </si>
  <si>
    <t>TCGA-85-6561-01</t>
  </si>
  <si>
    <t>TCGA-85-6560-01</t>
  </si>
  <si>
    <t>TCGA-85-6175-01</t>
  </si>
  <si>
    <t>TCGA-70-6723-01</t>
  </si>
  <si>
    <t>TCGA-70-6722-01</t>
  </si>
  <si>
    <t>TCGA-63-6202-01</t>
  </si>
  <si>
    <t>TCGA-60-2709-01</t>
  </si>
  <si>
    <t>TCGA-56-6546-01</t>
  </si>
  <si>
    <t>TCGA-56-6545-01</t>
  </si>
  <si>
    <t>TCGA-46-6026-01</t>
  </si>
  <si>
    <t>TCGA-46-6025-01</t>
  </si>
  <si>
    <t>TCGA-43-6771-01</t>
  </si>
  <si>
    <t>TCGA-43-6770-01</t>
  </si>
  <si>
    <t>TCGA-43-6647-01</t>
  </si>
  <si>
    <t>TCGA-43-6143-01</t>
  </si>
  <si>
    <t>TCGA-39-5027-01</t>
  </si>
  <si>
    <t>TCGA-39-5024-01</t>
  </si>
  <si>
    <t>TCGA-39-5022-01</t>
  </si>
  <si>
    <t>TCGA-39-5019-01</t>
  </si>
  <si>
    <t>TCGA-34-5929-01</t>
  </si>
  <si>
    <t>TCGA-34-5928-01</t>
  </si>
  <si>
    <t>TCGA-34-5927-01</t>
  </si>
  <si>
    <t>TCGA-34-5239-01</t>
  </si>
  <si>
    <t>TCGA-34-5236-01</t>
  </si>
  <si>
    <t>TCGA-34-5232-01</t>
  </si>
  <si>
    <t>TCGA-34-5231-01</t>
  </si>
  <si>
    <t>TCGA-33-6737-01</t>
  </si>
  <si>
    <t>TCGA-22-4593-01</t>
  </si>
  <si>
    <t>TCGA-56-5898-01</t>
  </si>
  <si>
    <t>TCGA-56-5897-01</t>
  </si>
  <si>
    <t>TCGA-43-5668-01</t>
  </si>
  <si>
    <t>Shallow Deletion</t>
  </si>
  <si>
    <t>TCGA-37-5819-01</t>
  </si>
  <si>
    <t>TCGA-34-5234-01</t>
  </si>
  <si>
    <t>TCGA-22-5492-01</t>
  </si>
  <si>
    <t>TCGA-22-5491-01</t>
  </si>
  <si>
    <t>TCGA-22-5489-01</t>
  </si>
  <si>
    <t>TCGA-22-5485-01</t>
  </si>
  <si>
    <t>TCGA-22-5482-01</t>
  </si>
  <si>
    <t>TCGA-22-5480-01</t>
  </si>
  <si>
    <t>TCGA-22-5478-01</t>
  </si>
  <si>
    <t>TCGA-22-5477-01</t>
  </si>
  <si>
    <t>TCGA-22-5474-01</t>
  </si>
  <si>
    <t>TCGA-22-5473-01</t>
  </si>
  <si>
    <t>TCGA-22-5472-01</t>
  </si>
  <si>
    <t>TCGA-22-5471-01</t>
  </si>
  <si>
    <t>TCGA-21-5787-01</t>
  </si>
  <si>
    <t>TCGA-21-5786-01</t>
  </si>
  <si>
    <t>TCGA-21-5784-01</t>
  </si>
  <si>
    <t>TCGA-21-5782-01</t>
  </si>
  <si>
    <t>TCGA-18-5595-01</t>
  </si>
  <si>
    <t>TCGA-18-5592-01</t>
  </si>
  <si>
    <t>TCGA-22-4613-01</t>
  </si>
  <si>
    <t>SOX2</t>
  </si>
  <si>
    <t>MUC16</t>
  </si>
  <si>
    <t>SPRR1A</t>
  </si>
  <si>
    <t>IVL</t>
  </si>
  <si>
    <t>MUC16 expression</t>
  </si>
  <si>
    <t>TMPRSS11B expression</t>
  </si>
  <si>
    <t>IVL expression</t>
  </si>
  <si>
    <t>SPRR1A expression</t>
  </si>
  <si>
    <t>TMPRSS11B</t>
  </si>
  <si>
    <t>Vector</t>
  </si>
  <si>
    <t>Replicate pair #1</t>
  </si>
  <si>
    <t>Replicate pair #2</t>
  </si>
  <si>
    <t>Replicate pair #3</t>
  </si>
  <si>
    <t>Mean</t>
  </si>
  <si>
    <t>SEM</t>
  </si>
  <si>
    <t>paired 2 tailed t test</t>
  </si>
  <si>
    <t>NA</t>
  </si>
  <si>
    <t>Uninfected replicate #1</t>
  </si>
  <si>
    <t>Lenti-SOX2-FLAG replicate #1</t>
  </si>
  <si>
    <t>Uninfected replicate #2</t>
  </si>
  <si>
    <t>Lenti-SOX2-FLAG replicate #2</t>
  </si>
  <si>
    <t>Uninfected replicate #3</t>
  </si>
  <si>
    <t>Lenti-SOX2-FLAG replicate #3</t>
  </si>
  <si>
    <t>relative to uninfected</t>
  </si>
  <si>
    <t>Lenti-SOX2-FLAG</t>
  </si>
  <si>
    <t>TP63</t>
  </si>
  <si>
    <t>Marker</t>
  </si>
  <si>
    <t>24 hours</t>
  </si>
  <si>
    <t>36 hours</t>
  </si>
  <si>
    <t>% cells with expression</t>
  </si>
  <si>
    <t>93 (n=167)</t>
  </si>
  <si>
    <t>97 (n=247)</t>
  </si>
  <si>
    <t>96 (n=235)</t>
  </si>
  <si>
    <t>0 (n=150)</t>
  </si>
  <si>
    <t>32 (n=264)</t>
  </si>
  <si>
    <t>90 (n=145)</t>
  </si>
  <si>
    <t>4d</t>
  </si>
  <si>
    <t>7d</t>
  </si>
  <si>
    <t>8d</t>
  </si>
  <si>
    <t>8h</t>
  </si>
  <si>
    <t>24h</t>
  </si>
  <si>
    <t>60h</t>
  </si>
  <si>
    <t>Expression relative to T=0</t>
  </si>
  <si>
    <t>Expression normalized to highest time point of expression</t>
  </si>
  <si>
    <t>Gene expression was</t>
  </si>
  <si>
    <t>normalized to TBP</t>
  </si>
  <si>
    <t>Sample</t>
  </si>
  <si>
    <t>Lenti-SOX2</t>
  </si>
  <si>
    <t>Gene expression was normalized</t>
  </si>
  <si>
    <t>to TBP</t>
  </si>
  <si>
    <t>SOX9</t>
  </si>
  <si>
    <t>DMSO</t>
  </si>
  <si>
    <t>BKM120</t>
  </si>
  <si>
    <t>SOX9 expression</t>
  </si>
  <si>
    <t>relative to DMSO</t>
  </si>
  <si>
    <t>DMSO replicate #1</t>
  </si>
  <si>
    <t>BKM120 replicate #1</t>
  </si>
  <si>
    <t>DMSO replicate #2</t>
  </si>
  <si>
    <t>BKM120 replicate #2</t>
  </si>
  <si>
    <t>DMSO replicate #3</t>
  </si>
  <si>
    <t>BKM120 replicate #3</t>
  </si>
  <si>
    <t>Vector/DMSO replicate #1</t>
  </si>
  <si>
    <t>Lenti-SOX2/DMSO replicate #1</t>
  </si>
  <si>
    <t>Lenti-SOX2/BKM120 replicate #1</t>
  </si>
  <si>
    <t>relative to Vector/ DMSO</t>
  </si>
  <si>
    <t>Vector/DMSO replicate #2</t>
  </si>
  <si>
    <t>Lenti-SOX2/DMSO replicate #2</t>
  </si>
  <si>
    <t>Lenti-SOX2/BKM120 replicate #2</t>
  </si>
  <si>
    <t>Vector/DMSO replicate #3</t>
  </si>
  <si>
    <t>Lenti-SOX2/DMSO replicate #3</t>
  </si>
  <si>
    <t>Lenti-SOX2/BKM120 replicate #3</t>
  </si>
  <si>
    <t>Vector/DMSO replicate #4</t>
  </si>
  <si>
    <t>Lenti-SOX2/DMSO replicate #4</t>
  </si>
  <si>
    <t>Lenti-SOX2/BKM120 replicate #4</t>
  </si>
  <si>
    <t>SOX9 expression adjusted</t>
  </si>
  <si>
    <t>to Vector/DMSO = 100</t>
  </si>
  <si>
    <t>Replicate set #4</t>
  </si>
  <si>
    <t>Replicate set #3</t>
  </si>
  <si>
    <t>Replicate set #2</t>
  </si>
  <si>
    <t>Replicate set #1</t>
  </si>
  <si>
    <t>2 tailed t test</t>
  </si>
  <si>
    <t>paired t test</t>
  </si>
  <si>
    <t>to Vector/DMSO</t>
  </si>
  <si>
    <t>t test relative to</t>
  </si>
  <si>
    <t>Lenti-SOX2/DMSO</t>
  </si>
  <si>
    <t xml:space="preserve"> SOX9 H</t>
  </si>
  <si>
    <t>SOX9 H sup</t>
  </si>
  <si>
    <t>5</t>
  </si>
  <si>
    <t>15</t>
  </si>
  <si>
    <t>0</t>
  </si>
  <si>
    <t>50</t>
  </si>
  <si>
    <t>10</t>
  </si>
  <si>
    <t>1</t>
  </si>
  <si>
    <t>60</t>
  </si>
  <si>
    <t>40</t>
  </si>
  <si>
    <t>30</t>
  </si>
  <si>
    <t>20</t>
  </si>
  <si>
    <t>100</t>
  </si>
  <si>
    <t>80</t>
  </si>
  <si>
    <t>90</t>
  </si>
  <si>
    <t>95</t>
  </si>
  <si>
    <t>75</t>
  </si>
  <si>
    <t>25</t>
  </si>
  <si>
    <t>70</t>
  </si>
  <si>
    <t>moderate</t>
  </si>
  <si>
    <t>poor</t>
  </si>
  <si>
    <t>well</t>
  </si>
  <si>
    <t>Basal layer H-score</t>
  </si>
  <si>
    <t xml:space="preserve"> SOX9</t>
  </si>
  <si>
    <t>Suprabasal H-score</t>
  </si>
  <si>
    <t>phospho-S6</t>
  </si>
  <si>
    <t>Patient</t>
  </si>
  <si>
    <t>Tumor</t>
  </si>
  <si>
    <t>differentiation</t>
  </si>
  <si>
    <t>% tumor cells positive</t>
  </si>
  <si>
    <t>Basal</t>
  </si>
  <si>
    <t>0-50</t>
  </si>
  <si>
    <t>51-100</t>
  </si>
  <si>
    <t>101-150</t>
  </si>
  <si>
    <t>151-200</t>
  </si>
  <si>
    <t>201-250</t>
  </si>
  <si>
    <t>251-300</t>
  </si>
  <si>
    <t>H-score range</t>
  </si>
  <si>
    <t>Number of cases (n=132 total)</t>
  </si>
  <si>
    <t>Suprabasal</t>
  </si>
  <si>
    <t>Percentage of cases</t>
  </si>
  <si>
    <t>H-score</t>
  </si>
  <si>
    <t>0-10</t>
  </si>
  <si>
    <t>21-30</t>
  </si>
  <si>
    <t>31-40</t>
  </si>
  <si>
    <t>41-50</t>
  </si>
  <si>
    <t>51-60</t>
  </si>
  <si>
    <t>61-70</t>
  </si>
  <si>
    <t>71-80</t>
  </si>
  <si>
    <t>81-90</t>
  </si>
  <si>
    <t>91-100</t>
  </si>
  <si>
    <t>% tumor cells positive range</t>
  </si>
  <si>
    <t>11-20</t>
  </si>
  <si>
    <t>phospho-S6 positive</t>
  </si>
  <si>
    <t>Basal H-score</t>
  </si>
  <si>
    <t>% tumor cells</t>
  </si>
  <si>
    <t>positive</t>
  </si>
  <si>
    <t>alterations from GISTIC</t>
  </si>
  <si>
    <t xml:space="preserve">SOX2, mRNA expression </t>
  </si>
  <si>
    <t>(RNA Seq V2 RSEM)</t>
  </si>
  <si>
    <t xml:space="preserve">SOX9, mRNA expression </t>
  </si>
  <si>
    <t xml:space="preserve">SOX2, Putative copy-number </t>
  </si>
  <si>
    <t>0-1000</t>
  </si>
  <si>
    <t>1001-2000</t>
  </si>
  <si>
    <t>2001-3000</t>
  </si>
  <si>
    <t>3001-4000</t>
  </si>
  <si>
    <t>4001-5000</t>
  </si>
  <si>
    <t>5001-6000</t>
  </si>
  <si>
    <t>6001-7000</t>
  </si>
  <si>
    <t>7001-8000</t>
  </si>
  <si>
    <t>8001-9000</t>
  </si>
  <si>
    <t>9001-10000</t>
  </si>
  <si>
    <t>10001-11000</t>
  </si>
  <si>
    <t>11001-12000</t>
  </si>
  <si>
    <t>12001-13000</t>
  </si>
  <si>
    <t>13001-14000</t>
  </si>
  <si>
    <t>14001-15000</t>
  </si>
  <si>
    <t>15001-16000</t>
  </si>
  <si>
    <t>16001-17000</t>
  </si>
  <si>
    <t>17001-18000</t>
  </si>
  <si>
    <t>Range of mRNA expression</t>
  </si>
  <si>
    <t>RNAseq</t>
  </si>
  <si>
    <t>Number of cases</t>
  </si>
  <si>
    <t>Number of casess</t>
  </si>
  <si>
    <t>SOX2 (n=177)</t>
  </si>
  <si>
    <t>SOX9 (n=177)</t>
  </si>
  <si>
    <t>Case ID</t>
  </si>
  <si>
    <t>GAIN;</t>
  </si>
  <si>
    <t>AMP;</t>
  </si>
  <si>
    <t xml:space="preserve">  </t>
  </si>
  <si>
    <t>Mean SOX9</t>
  </si>
  <si>
    <t>expression</t>
  </si>
  <si>
    <t>518 (lower 75% expressors)</t>
  </si>
  <si>
    <t>2078 (upper 25% expressors)</t>
  </si>
  <si>
    <t>Median</t>
  </si>
  <si>
    <t>Median Log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86">
    <xf numFmtId="0" fontId="0" fillId="0" borderId="0" xfId="0"/>
    <xf numFmtId="0" fontId="0" fillId="0" borderId="0" xfId="0" applyAlignment="1">
      <alignment horizontal="center"/>
    </xf>
    <xf numFmtId="0" fontId="2" fillId="0" borderId="2" xfId="0" applyFont="1" applyBorder="1"/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/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49" fontId="4" fillId="0" borderId="6" xfId="0" applyNumberFormat="1" applyFont="1" applyFill="1" applyBorder="1" applyAlignment="1" applyProtection="1">
      <alignment vertical="center"/>
    </xf>
    <xf numFmtId="0" fontId="2" fillId="0" borderId="6" xfId="0" applyFont="1" applyBorder="1"/>
    <xf numFmtId="0" fontId="2" fillId="0" borderId="0" xfId="0" applyFont="1"/>
    <xf numFmtId="0" fontId="2" fillId="0" borderId="0" xfId="0" applyFont="1" applyFill="1" applyAlignment="1">
      <alignment horizontal="center"/>
    </xf>
    <xf numFmtId="0" fontId="2" fillId="0" borderId="8" xfId="0" applyFont="1" applyBorder="1"/>
    <xf numFmtId="0" fontId="3" fillId="0" borderId="9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13" xfId="0" applyFont="1" applyBorder="1"/>
    <xf numFmtId="2" fontId="2" fillId="0" borderId="6" xfId="0" applyNumberFormat="1" applyFont="1" applyFill="1" applyBorder="1" applyAlignment="1">
      <alignment horizontal="center"/>
    </xf>
    <xf numFmtId="0" fontId="3" fillId="0" borderId="13" xfId="0" applyFont="1" applyBorder="1"/>
    <xf numFmtId="2" fontId="3" fillId="0" borderId="0" xfId="0" applyNumberFormat="1" applyFont="1" applyFill="1" applyAlignment="1">
      <alignment horizontal="center"/>
    </xf>
    <xf numFmtId="2" fontId="3" fillId="0" borderId="6" xfId="0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2" fillId="0" borderId="7" xfId="0" applyFont="1" applyBorder="1"/>
    <xf numFmtId="0" fontId="2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2" fillId="0" borderId="5" xfId="0" applyFont="1" applyBorder="1"/>
    <xf numFmtId="0" fontId="3" fillId="0" borderId="1" xfId="0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2" fontId="2" fillId="0" borderId="8" xfId="0" applyNumberFormat="1" applyFont="1" applyBorder="1"/>
    <xf numFmtId="2" fontId="3" fillId="0" borderId="2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2" fillId="0" borderId="0" xfId="0" applyNumberFormat="1" applyFont="1"/>
    <xf numFmtId="2" fontId="2" fillId="0" borderId="7" xfId="0" applyNumberFormat="1" applyFont="1" applyBorder="1"/>
    <xf numFmtId="2" fontId="3" fillId="0" borderId="4" xfId="0" applyNumberFormat="1" applyFont="1" applyBorder="1" applyAlignment="1">
      <alignment horizontal="center"/>
    </xf>
    <xf numFmtId="2" fontId="4" fillId="0" borderId="6" xfId="0" applyNumberFormat="1" applyFont="1" applyFill="1" applyBorder="1" applyAlignment="1" applyProtection="1">
      <alignment vertical="center"/>
    </xf>
    <xf numFmtId="2" fontId="2" fillId="0" borderId="6" xfId="0" applyNumberFormat="1" applyFont="1" applyBorder="1"/>
    <xf numFmtId="2" fontId="4" fillId="0" borderId="4" xfId="0" applyNumberFormat="1" applyFont="1" applyFill="1" applyBorder="1" applyAlignment="1" applyProtection="1">
      <alignment vertical="center"/>
    </xf>
    <xf numFmtId="2" fontId="2" fillId="0" borderId="5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2" fillId="0" borderId="10" xfId="0" applyNumberFormat="1" applyFont="1" applyBorder="1"/>
    <xf numFmtId="2" fontId="3" fillId="0" borderId="11" xfId="0" applyNumberFormat="1" applyFont="1" applyFill="1" applyBorder="1" applyAlignment="1">
      <alignment horizontal="center"/>
    </xf>
    <xf numFmtId="2" fontId="3" fillId="0" borderId="12" xfId="0" applyNumberFormat="1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2" fillId="0" borderId="13" xfId="0" applyNumberFormat="1" applyFont="1" applyBorder="1"/>
    <xf numFmtId="2" fontId="2" fillId="0" borderId="2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3" fillId="0" borderId="13" xfId="0" applyNumberFormat="1" applyFont="1" applyBorder="1"/>
    <xf numFmtId="2" fontId="2" fillId="0" borderId="7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1" xfId="0" applyFont="1" applyBorder="1"/>
    <xf numFmtId="0" fontId="3" fillId="0" borderId="11" xfId="0" applyFont="1" applyBorder="1"/>
    <xf numFmtId="0" fontId="3" fillId="0" borderId="3" xfId="0" applyFont="1" applyBorder="1"/>
    <xf numFmtId="0" fontId="3" fillId="0" borderId="5" xfId="0" applyFont="1" applyBorder="1"/>
    <xf numFmtId="2" fontId="3" fillId="0" borderId="5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0" fontId="3" fillId="0" borderId="4" xfId="0" applyFont="1" applyBorder="1"/>
    <xf numFmtId="0" fontId="3" fillId="0" borderId="3" xfId="0" applyFont="1" applyBorder="1" applyAlignment="1">
      <alignment horizontal="center"/>
    </xf>
    <xf numFmtId="0" fontId="3" fillId="0" borderId="7" xfId="0" applyFont="1" applyBorder="1"/>
    <xf numFmtId="0" fontId="3" fillId="0" borderId="15" xfId="0" applyFont="1" applyBorder="1" applyAlignment="1">
      <alignment horizontal="center"/>
    </xf>
    <xf numFmtId="49" fontId="4" fillId="0" borderId="13" xfId="0" applyNumberFormat="1" applyFont="1" applyFill="1" applyBorder="1" applyAlignment="1" applyProtection="1">
      <alignment vertical="center"/>
    </xf>
    <xf numFmtId="2" fontId="3" fillId="0" borderId="13" xfId="0" applyNumberFormat="1" applyFont="1" applyBorder="1" applyAlignment="1">
      <alignment horizontal="center"/>
    </xf>
    <xf numFmtId="49" fontId="4" fillId="0" borderId="7" xfId="0" applyNumberFormat="1" applyFont="1" applyFill="1" applyBorder="1" applyAlignment="1" applyProtection="1">
      <alignment vertical="center"/>
    </xf>
    <xf numFmtId="2" fontId="0" fillId="0" borderId="14" xfId="0" applyNumberFormat="1" applyBorder="1" applyAlignment="1">
      <alignment horizontal="center"/>
    </xf>
    <xf numFmtId="0" fontId="2" fillId="0" borderId="0" xfId="0" applyFont="1" applyBorder="1"/>
    <xf numFmtId="1" fontId="2" fillId="0" borderId="6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165" fontId="2" fillId="0" borderId="13" xfId="0" applyNumberFormat="1" applyFont="1" applyBorder="1" applyAlignment="1">
      <alignment horizontal="center"/>
    </xf>
    <xf numFmtId="165" fontId="2" fillId="0" borderId="14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2" xfId="0" applyFont="1" applyBorder="1"/>
    <xf numFmtId="0" fontId="3" fillId="0" borderId="0" xfId="0" applyFont="1" applyAlignment="1"/>
    <xf numFmtId="0" fontId="2" fillId="0" borderId="0" xfId="0" applyFont="1" applyFill="1"/>
    <xf numFmtId="0" fontId="2" fillId="0" borderId="0" xfId="0" applyFont="1" applyFill="1" applyAlignment="1">
      <alignment horizontal="center" vertical="top" wrapText="1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 vertical="top" wrapText="1"/>
    </xf>
    <xf numFmtId="0" fontId="2" fillId="0" borderId="14" xfId="0" applyFont="1" applyFill="1" applyBorder="1" applyAlignment="1">
      <alignment horizontal="center" vertical="top" wrapText="1"/>
    </xf>
    <xf numFmtId="0" fontId="2" fillId="0" borderId="13" xfId="0" applyFont="1" applyBorder="1" applyAlignment="1">
      <alignment horizontal="center" vertical="top" wrapText="1"/>
    </xf>
    <xf numFmtId="0" fontId="2" fillId="0" borderId="14" xfId="0" applyFont="1" applyBorder="1" applyAlignment="1">
      <alignment horizontal="center" vertical="top" wrapText="1"/>
    </xf>
    <xf numFmtId="0" fontId="3" fillId="0" borderId="10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49" fontId="2" fillId="0" borderId="6" xfId="0" applyNumberFormat="1" applyFont="1" applyBorder="1"/>
    <xf numFmtId="0" fontId="3" fillId="0" borderId="8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2" fillId="4" borderId="6" xfId="0" applyNumberFormat="1" applyFont="1" applyFill="1" applyBorder="1" applyAlignment="1">
      <alignment horizontal="center"/>
    </xf>
    <xf numFmtId="2" fontId="2" fillId="4" borderId="4" xfId="0" applyNumberFormat="1" applyFont="1" applyFill="1" applyBorder="1" applyAlignment="1">
      <alignment horizontal="center"/>
    </xf>
    <xf numFmtId="2" fontId="2" fillId="3" borderId="6" xfId="0" applyNumberFormat="1" applyFont="1" applyFill="1" applyBorder="1" applyAlignment="1">
      <alignment horizontal="center"/>
    </xf>
    <xf numFmtId="2" fontId="2" fillId="3" borderId="4" xfId="0" applyNumberFormat="1" applyFont="1" applyFill="1" applyBorder="1" applyAlignment="1">
      <alignment horizontal="center"/>
    </xf>
    <xf numFmtId="2" fontId="2" fillId="5" borderId="6" xfId="0" applyNumberFormat="1" applyFont="1" applyFill="1" applyBorder="1" applyAlignment="1">
      <alignment horizontal="center"/>
    </xf>
    <xf numFmtId="2" fontId="2" fillId="5" borderId="4" xfId="0" applyNumberFormat="1" applyFont="1" applyFill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3" fillId="4" borderId="4" xfId="0" applyNumberFormat="1" applyFont="1" applyFill="1" applyBorder="1" applyAlignment="1">
      <alignment horizontal="center"/>
    </xf>
    <xf numFmtId="2" fontId="3" fillId="3" borderId="4" xfId="0" applyNumberFormat="1" applyFont="1" applyFill="1" applyBorder="1" applyAlignment="1">
      <alignment horizontal="center"/>
    </xf>
    <xf numFmtId="2" fontId="3" fillId="5" borderId="4" xfId="0" applyNumberFormat="1" applyFont="1" applyFill="1" applyBorder="1" applyAlignment="1">
      <alignment horizontal="center"/>
    </xf>
    <xf numFmtId="0" fontId="2" fillId="4" borderId="6" xfId="0" applyFont="1" applyFill="1" applyBorder="1"/>
    <xf numFmtId="0" fontId="2" fillId="4" borderId="4" xfId="0" applyFont="1" applyFill="1" applyBorder="1"/>
    <xf numFmtId="0" fontId="2" fillId="3" borderId="6" xfId="0" applyFont="1" applyFill="1" applyBorder="1"/>
    <xf numFmtId="0" fontId="2" fillId="3" borderId="4" xfId="0" applyFont="1" applyFill="1" applyBorder="1"/>
    <xf numFmtId="0" fontId="2" fillId="5" borderId="6" xfId="0" applyFont="1" applyFill="1" applyBorder="1"/>
    <xf numFmtId="0" fontId="2" fillId="5" borderId="4" xfId="0" applyFont="1" applyFill="1" applyBorder="1"/>
    <xf numFmtId="0" fontId="2" fillId="0" borderId="2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3" fillId="0" borderId="1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65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8"/>
  <sheetViews>
    <sheetView workbookViewId="0">
      <selection activeCell="F9" sqref="F9"/>
    </sheetView>
  </sheetViews>
  <sheetFormatPr defaultRowHeight="12.9" x14ac:dyDescent="0.5"/>
  <cols>
    <col min="1" max="1" width="18.41796875" style="11" customWidth="1"/>
    <col min="2" max="2" width="44.05078125" style="5" customWidth="1"/>
    <col min="3" max="3" width="37.7890625" style="5" customWidth="1"/>
    <col min="4" max="4" width="11.3125" style="23" customWidth="1"/>
    <col min="5" max="5" width="19.20703125" style="23" customWidth="1"/>
    <col min="6" max="16384" width="8.83984375" style="11"/>
  </cols>
  <sheetData>
    <row r="1" spans="1:5" ht="13.2" thickBot="1" x14ac:dyDescent="0.55000000000000004">
      <c r="A1" s="79" t="s">
        <v>0</v>
      </c>
      <c r="B1" s="140" t="s">
        <v>1</v>
      </c>
      <c r="C1" s="140" t="s">
        <v>2</v>
      </c>
      <c r="D1" s="63" t="s">
        <v>363</v>
      </c>
      <c r="E1" s="60" t="s">
        <v>364</v>
      </c>
    </row>
    <row r="2" spans="1:5" x14ac:dyDescent="0.5">
      <c r="A2" s="156" t="s">
        <v>3</v>
      </c>
      <c r="B2" s="141" t="s">
        <v>4</v>
      </c>
      <c r="C2" s="141">
        <v>3657.9778999999999</v>
      </c>
      <c r="D2" s="146"/>
      <c r="E2" s="146"/>
    </row>
    <row r="3" spans="1:5" x14ac:dyDescent="0.5">
      <c r="A3" s="156" t="s">
        <v>9</v>
      </c>
      <c r="B3" s="141" t="s">
        <v>4</v>
      </c>
      <c r="C3" s="141">
        <v>17804.338800000001</v>
      </c>
      <c r="D3" s="146"/>
      <c r="E3" s="146"/>
    </row>
    <row r="4" spans="1:5" x14ac:dyDescent="0.5">
      <c r="A4" s="156" t="s">
        <v>10</v>
      </c>
      <c r="B4" s="141" t="s">
        <v>4</v>
      </c>
      <c r="C4" s="141">
        <v>3794.9290000000001</v>
      </c>
      <c r="D4" s="146"/>
      <c r="E4" s="146"/>
    </row>
    <row r="5" spans="1:5" x14ac:dyDescent="0.5">
      <c r="A5" s="156" t="s">
        <v>12</v>
      </c>
      <c r="B5" s="141" t="s">
        <v>4</v>
      </c>
      <c r="C5" s="141">
        <v>7073.1049999999996</v>
      </c>
      <c r="D5" s="146"/>
      <c r="E5" s="146"/>
    </row>
    <row r="6" spans="1:5" x14ac:dyDescent="0.5">
      <c r="A6" s="156" t="s">
        <v>16</v>
      </c>
      <c r="B6" s="141" t="s">
        <v>4</v>
      </c>
      <c r="C6" s="141">
        <v>16203.743200000001</v>
      </c>
      <c r="D6" s="146"/>
      <c r="E6" s="146"/>
    </row>
    <row r="7" spans="1:5" x14ac:dyDescent="0.5">
      <c r="A7" s="156" t="s">
        <v>17</v>
      </c>
      <c r="B7" s="141" t="s">
        <v>4</v>
      </c>
      <c r="C7" s="141">
        <v>7169.2857000000004</v>
      </c>
      <c r="D7" s="146"/>
      <c r="E7" s="146"/>
    </row>
    <row r="8" spans="1:5" x14ac:dyDescent="0.5">
      <c r="A8" s="156" t="s">
        <v>18</v>
      </c>
      <c r="B8" s="141" t="s">
        <v>4</v>
      </c>
      <c r="C8" s="141">
        <v>1700.2725</v>
      </c>
      <c r="D8" s="146"/>
      <c r="E8" s="146"/>
    </row>
    <row r="9" spans="1:5" x14ac:dyDescent="0.5">
      <c r="A9" s="156" t="s">
        <v>19</v>
      </c>
      <c r="B9" s="141" t="s">
        <v>4</v>
      </c>
      <c r="C9" s="141">
        <v>11955.6847</v>
      </c>
      <c r="D9" s="146"/>
      <c r="E9" s="146"/>
    </row>
    <row r="10" spans="1:5" x14ac:dyDescent="0.5">
      <c r="A10" s="156" t="s">
        <v>22</v>
      </c>
      <c r="B10" s="141" t="s">
        <v>4</v>
      </c>
      <c r="C10" s="141">
        <v>4073.7838000000002</v>
      </c>
      <c r="D10" s="146"/>
      <c r="E10" s="146"/>
    </row>
    <row r="11" spans="1:5" x14ac:dyDescent="0.5">
      <c r="A11" s="156" t="s">
        <v>24</v>
      </c>
      <c r="B11" s="141" t="s">
        <v>4</v>
      </c>
      <c r="C11" s="141">
        <v>9757.8065000000006</v>
      </c>
      <c r="D11" s="146"/>
      <c r="E11" s="146"/>
    </row>
    <row r="12" spans="1:5" x14ac:dyDescent="0.5">
      <c r="A12" s="156" t="s">
        <v>26</v>
      </c>
      <c r="B12" s="141" t="s">
        <v>4</v>
      </c>
      <c r="C12" s="141">
        <v>6781.9548999999997</v>
      </c>
      <c r="D12" s="146"/>
      <c r="E12" s="146"/>
    </row>
    <row r="13" spans="1:5" x14ac:dyDescent="0.5">
      <c r="A13" s="156" t="s">
        <v>27</v>
      </c>
      <c r="B13" s="141" t="s">
        <v>4</v>
      </c>
      <c r="C13" s="141">
        <v>1063.2910999999999</v>
      </c>
      <c r="D13" s="146"/>
      <c r="E13" s="146"/>
    </row>
    <row r="14" spans="1:5" x14ac:dyDescent="0.5">
      <c r="A14" s="156" t="s">
        <v>28</v>
      </c>
      <c r="B14" s="141" t="s">
        <v>4</v>
      </c>
      <c r="C14" s="141">
        <v>12053.626399999999</v>
      </c>
      <c r="D14" s="146"/>
      <c r="E14" s="146"/>
    </row>
    <row r="15" spans="1:5" x14ac:dyDescent="0.5">
      <c r="A15" s="156" t="s">
        <v>29</v>
      </c>
      <c r="B15" s="141" t="s">
        <v>4</v>
      </c>
      <c r="C15" s="141">
        <v>8788.5238000000008</v>
      </c>
      <c r="D15" s="146"/>
      <c r="E15" s="146"/>
    </row>
    <row r="16" spans="1:5" x14ac:dyDescent="0.5">
      <c r="A16" s="156" t="s">
        <v>31</v>
      </c>
      <c r="B16" s="141" t="s">
        <v>4</v>
      </c>
      <c r="C16" s="141">
        <v>5497.4120000000003</v>
      </c>
      <c r="D16" s="146"/>
      <c r="E16" s="146"/>
    </row>
    <row r="17" spans="1:5" x14ac:dyDescent="0.5">
      <c r="A17" s="156" t="s">
        <v>32</v>
      </c>
      <c r="B17" s="141" t="s">
        <v>4</v>
      </c>
      <c r="C17" s="141">
        <v>4334.0706</v>
      </c>
      <c r="D17" s="146"/>
      <c r="E17" s="146"/>
    </row>
    <row r="18" spans="1:5" x14ac:dyDescent="0.5">
      <c r="A18" s="156" t="s">
        <v>33</v>
      </c>
      <c r="B18" s="141" t="s">
        <v>4</v>
      </c>
      <c r="C18" s="141">
        <v>2917.8197</v>
      </c>
      <c r="D18" s="146"/>
      <c r="E18" s="146"/>
    </row>
    <row r="19" spans="1:5" x14ac:dyDescent="0.5">
      <c r="A19" s="156" t="s">
        <v>36</v>
      </c>
      <c r="B19" s="141" t="s">
        <v>4</v>
      </c>
      <c r="C19" s="141">
        <v>4501.9633999999996</v>
      </c>
      <c r="D19" s="146"/>
      <c r="E19" s="146"/>
    </row>
    <row r="20" spans="1:5" x14ac:dyDescent="0.5">
      <c r="A20" s="156" t="s">
        <v>37</v>
      </c>
      <c r="B20" s="141" t="s">
        <v>4</v>
      </c>
      <c r="C20" s="141">
        <v>6064.4516000000003</v>
      </c>
      <c r="D20" s="146"/>
      <c r="E20" s="146"/>
    </row>
    <row r="21" spans="1:5" x14ac:dyDescent="0.5">
      <c r="A21" s="156" t="s">
        <v>38</v>
      </c>
      <c r="B21" s="141" t="s">
        <v>4</v>
      </c>
      <c r="C21" s="141">
        <v>6633.3059999999996</v>
      </c>
      <c r="D21" s="146"/>
      <c r="E21" s="146"/>
    </row>
    <row r="22" spans="1:5" x14ac:dyDescent="0.5">
      <c r="A22" s="156" t="s">
        <v>39</v>
      </c>
      <c r="B22" s="141" t="s">
        <v>4</v>
      </c>
      <c r="C22" s="141">
        <v>3568.3296999999998</v>
      </c>
      <c r="D22" s="146"/>
      <c r="E22" s="146"/>
    </row>
    <row r="23" spans="1:5" x14ac:dyDescent="0.5">
      <c r="A23" s="156" t="s">
        <v>41</v>
      </c>
      <c r="B23" s="141" t="s">
        <v>4</v>
      </c>
      <c r="C23" s="141">
        <v>8834.6625999999997</v>
      </c>
      <c r="D23" s="146"/>
      <c r="E23" s="146"/>
    </row>
    <row r="24" spans="1:5" x14ac:dyDescent="0.5">
      <c r="A24" s="156" t="s">
        <v>42</v>
      </c>
      <c r="B24" s="141" t="s">
        <v>4</v>
      </c>
      <c r="C24" s="141">
        <v>1557.5309999999999</v>
      </c>
      <c r="D24" s="146"/>
      <c r="E24" s="146"/>
    </row>
    <row r="25" spans="1:5" x14ac:dyDescent="0.5">
      <c r="A25" s="156" t="s">
        <v>44</v>
      </c>
      <c r="B25" s="141" t="s">
        <v>4</v>
      </c>
      <c r="C25" s="141">
        <v>6380.8307000000004</v>
      </c>
      <c r="D25" s="146"/>
      <c r="E25" s="146"/>
    </row>
    <row r="26" spans="1:5" x14ac:dyDescent="0.5">
      <c r="A26" s="156" t="s">
        <v>45</v>
      </c>
      <c r="B26" s="141" t="s">
        <v>4</v>
      </c>
      <c r="C26" s="141">
        <v>10792.476000000001</v>
      </c>
      <c r="D26" s="146"/>
      <c r="E26" s="146"/>
    </row>
    <row r="27" spans="1:5" x14ac:dyDescent="0.5">
      <c r="A27" s="156" t="s">
        <v>46</v>
      </c>
      <c r="B27" s="141" t="s">
        <v>4</v>
      </c>
      <c r="C27" s="141">
        <v>4664.8599999999997</v>
      </c>
      <c r="D27" s="146"/>
      <c r="E27" s="146"/>
    </row>
    <row r="28" spans="1:5" x14ac:dyDescent="0.5">
      <c r="A28" s="156" t="s">
        <v>49</v>
      </c>
      <c r="B28" s="141" t="s">
        <v>4</v>
      </c>
      <c r="C28" s="141">
        <v>5117.3575000000001</v>
      </c>
      <c r="D28" s="146"/>
      <c r="E28" s="146"/>
    </row>
    <row r="29" spans="1:5" x14ac:dyDescent="0.5">
      <c r="A29" s="156" t="s">
        <v>50</v>
      </c>
      <c r="B29" s="141" t="s">
        <v>4</v>
      </c>
      <c r="C29" s="141">
        <v>3749.3910999999998</v>
      </c>
      <c r="D29" s="146"/>
      <c r="E29" s="146"/>
    </row>
    <row r="30" spans="1:5" x14ac:dyDescent="0.5">
      <c r="A30" s="156" t="s">
        <v>51</v>
      </c>
      <c r="B30" s="141" t="s">
        <v>4</v>
      </c>
      <c r="C30" s="141">
        <v>15301.9344</v>
      </c>
      <c r="D30" s="146"/>
      <c r="E30" s="146"/>
    </row>
    <row r="31" spans="1:5" x14ac:dyDescent="0.5">
      <c r="A31" s="156" t="s">
        <v>52</v>
      </c>
      <c r="B31" s="141" t="s">
        <v>4</v>
      </c>
      <c r="C31" s="141">
        <v>4495.0464000000002</v>
      </c>
      <c r="D31" s="146"/>
      <c r="E31" s="146"/>
    </row>
    <row r="32" spans="1:5" x14ac:dyDescent="0.5">
      <c r="A32" s="156" t="s">
        <v>53</v>
      </c>
      <c r="B32" s="141" t="s">
        <v>4</v>
      </c>
      <c r="C32" s="141">
        <v>9627.1898000000001</v>
      </c>
      <c r="D32" s="146"/>
      <c r="E32" s="146"/>
    </row>
    <row r="33" spans="1:5" x14ac:dyDescent="0.5">
      <c r="A33" s="156" t="s">
        <v>54</v>
      </c>
      <c r="B33" s="141" t="s">
        <v>4</v>
      </c>
      <c r="C33" s="141">
        <v>4682.7183999999997</v>
      </c>
      <c r="D33" s="146"/>
      <c r="E33" s="146"/>
    </row>
    <row r="34" spans="1:5" x14ac:dyDescent="0.5">
      <c r="A34" s="156" t="s">
        <v>55</v>
      </c>
      <c r="B34" s="141" t="s">
        <v>4</v>
      </c>
      <c r="C34" s="141">
        <v>1801.6436000000001</v>
      </c>
      <c r="D34" s="146"/>
      <c r="E34" s="146"/>
    </row>
    <row r="35" spans="1:5" x14ac:dyDescent="0.5">
      <c r="A35" s="156" t="s">
        <v>57</v>
      </c>
      <c r="B35" s="141" t="s">
        <v>4</v>
      </c>
      <c r="C35" s="141">
        <v>8048.5394999999999</v>
      </c>
      <c r="D35" s="146"/>
      <c r="E35" s="146"/>
    </row>
    <row r="36" spans="1:5" x14ac:dyDescent="0.5">
      <c r="A36" s="156" t="s">
        <v>61</v>
      </c>
      <c r="B36" s="141" t="s">
        <v>4</v>
      </c>
      <c r="C36" s="141">
        <v>3832.4508999999998</v>
      </c>
      <c r="D36" s="146"/>
      <c r="E36" s="146"/>
    </row>
    <row r="37" spans="1:5" x14ac:dyDescent="0.5">
      <c r="A37" s="156" t="s">
        <v>63</v>
      </c>
      <c r="B37" s="141" t="s">
        <v>4</v>
      </c>
      <c r="C37" s="141">
        <v>3532.3877000000002</v>
      </c>
      <c r="D37" s="146"/>
      <c r="E37" s="146"/>
    </row>
    <row r="38" spans="1:5" x14ac:dyDescent="0.5">
      <c r="A38" s="156" t="s">
        <v>65</v>
      </c>
      <c r="B38" s="141" t="s">
        <v>4</v>
      </c>
      <c r="C38" s="141">
        <v>8752.6882000000005</v>
      </c>
      <c r="D38" s="146"/>
      <c r="E38" s="146"/>
    </row>
    <row r="39" spans="1:5" x14ac:dyDescent="0.5">
      <c r="A39" s="156" t="s">
        <v>67</v>
      </c>
      <c r="B39" s="141" t="s">
        <v>4</v>
      </c>
      <c r="C39" s="141">
        <v>3171.9297999999999</v>
      </c>
      <c r="D39" s="146"/>
      <c r="E39" s="146"/>
    </row>
    <row r="40" spans="1:5" x14ac:dyDescent="0.5">
      <c r="A40" s="156" t="s">
        <v>69</v>
      </c>
      <c r="B40" s="141" t="s">
        <v>4</v>
      </c>
      <c r="C40" s="141">
        <v>8706.3317999999999</v>
      </c>
      <c r="D40" s="146"/>
      <c r="E40" s="146"/>
    </row>
    <row r="41" spans="1:5" x14ac:dyDescent="0.5">
      <c r="A41" s="156" t="s">
        <v>70</v>
      </c>
      <c r="B41" s="141" t="s">
        <v>4</v>
      </c>
      <c r="C41" s="141">
        <v>276.71469999999999</v>
      </c>
      <c r="D41" s="146"/>
      <c r="E41" s="146"/>
    </row>
    <row r="42" spans="1:5" x14ac:dyDescent="0.5">
      <c r="A42" s="156" t="s">
        <v>73</v>
      </c>
      <c r="B42" s="141" t="s">
        <v>4</v>
      </c>
      <c r="C42" s="141">
        <v>4386.7761</v>
      </c>
      <c r="D42" s="146"/>
      <c r="E42" s="146"/>
    </row>
    <row r="43" spans="1:5" x14ac:dyDescent="0.5">
      <c r="A43" s="156" t="s">
        <v>74</v>
      </c>
      <c r="B43" s="141" t="s">
        <v>4</v>
      </c>
      <c r="C43" s="141">
        <v>5368.7861000000003</v>
      </c>
      <c r="D43" s="146"/>
      <c r="E43" s="146"/>
    </row>
    <row r="44" spans="1:5" x14ac:dyDescent="0.5">
      <c r="A44" s="156" t="s">
        <v>77</v>
      </c>
      <c r="B44" s="141" t="s">
        <v>4</v>
      </c>
      <c r="C44" s="141">
        <v>5110.7312000000002</v>
      </c>
      <c r="D44" s="146"/>
      <c r="E44" s="146"/>
    </row>
    <row r="45" spans="1:5" x14ac:dyDescent="0.5">
      <c r="A45" s="156" t="s">
        <v>80</v>
      </c>
      <c r="B45" s="141" t="s">
        <v>4</v>
      </c>
      <c r="C45" s="141">
        <v>10685.4516</v>
      </c>
      <c r="D45" s="146"/>
      <c r="E45" s="146"/>
    </row>
    <row r="46" spans="1:5" x14ac:dyDescent="0.5">
      <c r="A46" s="156" t="s">
        <v>81</v>
      </c>
      <c r="B46" s="141" t="s">
        <v>4</v>
      </c>
      <c r="C46" s="141">
        <v>4784.491</v>
      </c>
      <c r="D46" s="146"/>
      <c r="E46" s="146"/>
    </row>
    <row r="47" spans="1:5" x14ac:dyDescent="0.5">
      <c r="A47" s="156" t="s">
        <v>85</v>
      </c>
      <c r="B47" s="141" t="s">
        <v>4</v>
      </c>
      <c r="C47" s="141">
        <v>894.46759999999995</v>
      </c>
      <c r="D47" s="146"/>
      <c r="E47" s="146"/>
    </row>
    <row r="48" spans="1:5" x14ac:dyDescent="0.5">
      <c r="A48" s="156" t="s">
        <v>86</v>
      </c>
      <c r="B48" s="141" t="s">
        <v>4</v>
      </c>
      <c r="C48" s="141">
        <v>2336.2613999999999</v>
      </c>
      <c r="D48" s="146"/>
      <c r="E48" s="146"/>
    </row>
    <row r="49" spans="1:5" x14ac:dyDescent="0.5">
      <c r="A49" s="156" t="s">
        <v>87</v>
      </c>
      <c r="B49" s="141" t="s">
        <v>4</v>
      </c>
      <c r="C49" s="141">
        <v>1048.4871000000001</v>
      </c>
      <c r="D49" s="146"/>
      <c r="E49" s="146"/>
    </row>
    <row r="50" spans="1:5" x14ac:dyDescent="0.5">
      <c r="A50" s="156" t="s">
        <v>89</v>
      </c>
      <c r="B50" s="141" t="s">
        <v>4</v>
      </c>
      <c r="C50" s="141">
        <v>3279.2426999999998</v>
      </c>
      <c r="D50" s="146"/>
      <c r="E50" s="146"/>
    </row>
    <row r="51" spans="1:5" x14ac:dyDescent="0.5">
      <c r="A51" s="156" t="s">
        <v>92</v>
      </c>
      <c r="B51" s="141" t="s">
        <v>4</v>
      </c>
      <c r="C51" s="141">
        <v>3861.3312000000001</v>
      </c>
      <c r="D51" s="146"/>
      <c r="E51" s="146"/>
    </row>
    <row r="52" spans="1:5" x14ac:dyDescent="0.5">
      <c r="A52" s="156" t="s">
        <v>95</v>
      </c>
      <c r="B52" s="141" t="s">
        <v>4</v>
      </c>
      <c r="C52" s="141">
        <v>1745.8563999999999</v>
      </c>
      <c r="D52" s="146"/>
      <c r="E52" s="146"/>
    </row>
    <row r="53" spans="1:5" x14ac:dyDescent="0.5">
      <c r="A53" s="156" t="s">
        <v>96</v>
      </c>
      <c r="B53" s="141" t="s">
        <v>4</v>
      </c>
      <c r="C53" s="141">
        <v>10649.4733</v>
      </c>
      <c r="D53" s="146"/>
      <c r="E53" s="146"/>
    </row>
    <row r="54" spans="1:5" x14ac:dyDescent="0.5">
      <c r="A54" s="156" t="s">
        <v>99</v>
      </c>
      <c r="B54" s="141" t="s">
        <v>4</v>
      </c>
      <c r="C54" s="141">
        <v>1691.9246000000001</v>
      </c>
      <c r="D54" s="146"/>
      <c r="E54" s="146"/>
    </row>
    <row r="55" spans="1:5" x14ac:dyDescent="0.5">
      <c r="A55" s="156" t="s">
        <v>100</v>
      </c>
      <c r="B55" s="141" t="s">
        <v>4</v>
      </c>
      <c r="C55" s="141">
        <v>5372.6202999999996</v>
      </c>
      <c r="D55" s="146"/>
      <c r="E55" s="146"/>
    </row>
    <row r="56" spans="1:5" x14ac:dyDescent="0.5">
      <c r="A56" s="156" t="s">
        <v>102</v>
      </c>
      <c r="B56" s="141" t="s">
        <v>4</v>
      </c>
      <c r="C56" s="141">
        <v>4634.8599000000004</v>
      </c>
      <c r="D56" s="146"/>
      <c r="E56" s="146"/>
    </row>
    <row r="57" spans="1:5" x14ac:dyDescent="0.5">
      <c r="A57" s="156" t="s">
        <v>103</v>
      </c>
      <c r="B57" s="141" t="s">
        <v>4</v>
      </c>
      <c r="C57" s="141">
        <v>12018.257600000001</v>
      </c>
      <c r="D57" s="146"/>
      <c r="E57" s="146"/>
    </row>
    <row r="58" spans="1:5" x14ac:dyDescent="0.5">
      <c r="A58" s="156" t="s">
        <v>104</v>
      </c>
      <c r="B58" s="141" t="s">
        <v>4</v>
      </c>
      <c r="C58" s="141">
        <v>3926.0720999999999</v>
      </c>
      <c r="D58" s="146"/>
      <c r="E58" s="146"/>
    </row>
    <row r="59" spans="1:5" x14ac:dyDescent="0.5">
      <c r="A59" s="156" t="s">
        <v>106</v>
      </c>
      <c r="B59" s="141" t="s">
        <v>4</v>
      </c>
      <c r="C59" s="141">
        <v>3241.7923999999998</v>
      </c>
      <c r="D59" s="146"/>
      <c r="E59" s="146"/>
    </row>
    <row r="60" spans="1:5" x14ac:dyDescent="0.5">
      <c r="A60" s="156" t="s">
        <v>107</v>
      </c>
      <c r="B60" s="141" t="s">
        <v>4</v>
      </c>
      <c r="C60" s="141">
        <v>2575.0079999999998</v>
      </c>
      <c r="D60" s="146"/>
      <c r="E60" s="146"/>
    </row>
    <row r="61" spans="1:5" x14ac:dyDescent="0.5">
      <c r="A61" s="156" t="s">
        <v>108</v>
      </c>
      <c r="B61" s="141" t="s">
        <v>4</v>
      </c>
      <c r="C61" s="141">
        <v>9367.5758000000005</v>
      </c>
      <c r="D61" s="146"/>
      <c r="E61" s="146"/>
    </row>
    <row r="62" spans="1:5" x14ac:dyDescent="0.5">
      <c r="A62" s="156" t="s">
        <v>109</v>
      </c>
      <c r="B62" s="141" t="s">
        <v>4</v>
      </c>
      <c r="C62" s="141">
        <v>350.84800000000001</v>
      </c>
      <c r="D62" s="146"/>
      <c r="E62" s="146"/>
    </row>
    <row r="63" spans="1:5" x14ac:dyDescent="0.5">
      <c r="A63" s="156" t="s">
        <v>110</v>
      </c>
      <c r="B63" s="141" t="s">
        <v>4</v>
      </c>
      <c r="C63" s="141">
        <v>10453.8531</v>
      </c>
      <c r="D63" s="146"/>
      <c r="E63" s="146"/>
    </row>
    <row r="64" spans="1:5" x14ac:dyDescent="0.5">
      <c r="A64" s="156" t="s">
        <v>111</v>
      </c>
      <c r="B64" s="141" t="s">
        <v>4</v>
      </c>
      <c r="C64" s="141">
        <v>7355.0540000000001</v>
      </c>
      <c r="D64" s="146"/>
      <c r="E64" s="146"/>
    </row>
    <row r="65" spans="1:5" x14ac:dyDescent="0.5">
      <c r="A65" s="156" t="s">
        <v>113</v>
      </c>
      <c r="B65" s="141" t="s">
        <v>4</v>
      </c>
      <c r="C65" s="141">
        <v>523.23450000000003</v>
      </c>
      <c r="D65" s="146"/>
      <c r="E65" s="146"/>
    </row>
    <row r="66" spans="1:5" x14ac:dyDescent="0.5">
      <c r="A66" s="156" t="s">
        <v>114</v>
      </c>
      <c r="B66" s="141" t="s">
        <v>4</v>
      </c>
      <c r="C66" s="141">
        <v>1994.7034000000001</v>
      </c>
      <c r="D66" s="146"/>
      <c r="E66" s="146"/>
    </row>
    <row r="67" spans="1:5" x14ac:dyDescent="0.5">
      <c r="A67" s="156" t="s">
        <v>117</v>
      </c>
      <c r="B67" s="141" t="s">
        <v>4</v>
      </c>
      <c r="C67" s="141">
        <v>2543.9313000000002</v>
      </c>
      <c r="D67" s="146"/>
      <c r="E67" s="146"/>
    </row>
    <row r="68" spans="1:5" x14ac:dyDescent="0.5">
      <c r="A68" s="156" t="s">
        <v>118</v>
      </c>
      <c r="B68" s="141" t="s">
        <v>4</v>
      </c>
      <c r="C68" s="141">
        <v>7709.9555</v>
      </c>
      <c r="D68" s="146"/>
      <c r="E68" s="146"/>
    </row>
    <row r="69" spans="1:5" x14ac:dyDescent="0.5">
      <c r="A69" s="156" t="s">
        <v>119</v>
      </c>
      <c r="B69" s="141" t="s">
        <v>4</v>
      </c>
      <c r="C69" s="141">
        <v>8317.5802999999996</v>
      </c>
      <c r="D69" s="146"/>
      <c r="E69" s="146"/>
    </row>
    <row r="70" spans="1:5" x14ac:dyDescent="0.5">
      <c r="A70" s="156" t="s">
        <v>124</v>
      </c>
      <c r="B70" s="141" t="s">
        <v>4</v>
      </c>
      <c r="C70" s="141">
        <v>5168.2429000000002</v>
      </c>
      <c r="D70" s="146"/>
      <c r="E70" s="146"/>
    </row>
    <row r="71" spans="1:5" x14ac:dyDescent="0.5">
      <c r="A71" s="156" t="s">
        <v>125</v>
      </c>
      <c r="B71" s="141" t="s">
        <v>4</v>
      </c>
      <c r="C71" s="141">
        <v>2037.5695000000001</v>
      </c>
      <c r="D71" s="146"/>
      <c r="E71" s="146"/>
    </row>
    <row r="72" spans="1:5" x14ac:dyDescent="0.5">
      <c r="A72" s="156" t="s">
        <v>127</v>
      </c>
      <c r="B72" s="141" t="s">
        <v>4</v>
      </c>
      <c r="C72" s="141">
        <v>12295.9895</v>
      </c>
      <c r="D72" s="146"/>
      <c r="E72" s="146"/>
    </row>
    <row r="73" spans="1:5" x14ac:dyDescent="0.5">
      <c r="A73" s="156" t="s">
        <v>128</v>
      </c>
      <c r="B73" s="141" t="s">
        <v>4</v>
      </c>
      <c r="C73" s="141">
        <v>3735.0648999999999</v>
      </c>
      <c r="D73" s="146"/>
      <c r="E73" s="146"/>
    </row>
    <row r="74" spans="1:5" x14ac:dyDescent="0.5">
      <c r="A74" s="156" t="s">
        <v>129</v>
      </c>
      <c r="B74" s="141" t="s">
        <v>4</v>
      </c>
      <c r="C74" s="141">
        <v>3733.1264999999999</v>
      </c>
      <c r="D74" s="146"/>
      <c r="E74" s="146"/>
    </row>
    <row r="75" spans="1:5" x14ac:dyDescent="0.5">
      <c r="A75" s="156" t="s">
        <v>130</v>
      </c>
      <c r="B75" s="141" t="s">
        <v>4</v>
      </c>
      <c r="C75" s="141">
        <v>1458.2008000000001</v>
      </c>
      <c r="D75" s="146"/>
      <c r="E75" s="146"/>
    </row>
    <row r="76" spans="1:5" x14ac:dyDescent="0.5">
      <c r="A76" s="156" t="s">
        <v>134</v>
      </c>
      <c r="B76" s="141" t="s">
        <v>4</v>
      </c>
      <c r="C76" s="141">
        <v>6671.2538000000004</v>
      </c>
      <c r="D76" s="146"/>
      <c r="E76" s="146"/>
    </row>
    <row r="77" spans="1:5" x14ac:dyDescent="0.5">
      <c r="A77" s="156" t="s">
        <v>137</v>
      </c>
      <c r="B77" s="141" t="s">
        <v>4</v>
      </c>
      <c r="C77" s="141">
        <v>8433.0586999999996</v>
      </c>
      <c r="D77" s="146"/>
      <c r="E77" s="146"/>
    </row>
    <row r="78" spans="1:5" x14ac:dyDescent="0.5">
      <c r="A78" s="156" t="s">
        <v>141</v>
      </c>
      <c r="B78" s="141" t="s">
        <v>4</v>
      </c>
      <c r="C78" s="141">
        <v>1256.5510999999999</v>
      </c>
      <c r="D78" s="146"/>
      <c r="E78" s="146"/>
    </row>
    <row r="79" spans="1:5" x14ac:dyDescent="0.5">
      <c r="A79" s="156" t="s">
        <v>143</v>
      </c>
      <c r="B79" s="141" t="s">
        <v>4</v>
      </c>
      <c r="C79" s="141">
        <v>7222.8141999999998</v>
      </c>
      <c r="D79" s="146"/>
      <c r="E79" s="146"/>
    </row>
    <row r="80" spans="1:5" x14ac:dyDescent="0.5">
      <c r="A80" s="156" t="s">
        <v>145</v>
      </c>
      <c r="B80" s="141" t="s">
        <v>4</v>
      </c>
      <c r="C80" s="141">
        <v>1163.8706999999999</v>
      </c>
      <c r="D80" s="146"/>
      <c r="E80" s="146"/>
    </row>
    <row r="81" spans="1:5" x14ac:dyDescent="0.5">
      <c r="A81" s="156" t="s">
        <v>146</v>
      </c>
      <c r="B81" s="141" t="s">
        <v>4</v>
      </c>
      <c r="C81" s="141">
        <v>12827.0497</v>
      </c>
      <c r="D81" s="146"/>
      <c r="E81" s="146"/>
    </row>
    <row r="82" spans="1:5" x14ac:dyDescent="0.5">
      <c r="A82" s="156" t="s">
        <v>148</v>
      </c>
      <c r="B82" s="141" t="s">
        <v>4</v>
      </c>
      <c r="C82" s="141">
        <v>2512.9567000000002</v>
      </c>
      <c r="D82" s="146"/>
      <c r="E82" s="146"/>
    </row>
    <row r="83" spans="1:5" x14ac:dyDescent="0.5">
      <c r="A83" s="156" t="s">
        <v>149</v>
      </c>
      <c r="B83" s="141" t="s">
        <v>4</v>
      </c>
      <c r="C83" s="141">
        <v>9239.9351999999999</v>
      </c>
      <c r="D83" s="146"/>
      <c r="E83" s="146"/>
    </row>
    <row r="84" spans="1:5" x14ac:dyDescent="0.5">
      <c r="A84" s="156" t="s">
        <v>150</v>
      </c>
      <c r="B84" s="141" t="s">
        <v>4</v>
      </c>
      <c r="C84" s="141">
        <v>8067.2184999999999</v>
      </c>
      <c r="D84" s="146"/>
      <c r="E84" s="146"/>
    </row>
    <row r="85" spans="1:5" x14ac:dyDescent="0.5">
      <c r="A85" s="156" t="s">
        <v>154</v>
      </c>
      <c r="B85" s="141" t="s">
        <v>4</v>
      </c>
      <c r="C85" s="141">
        <v>3380.5965999999999</v>
      </c>
      <c r="D85" s="146"/>
      <c r="E85" s="146"/>
    </row>
    <row r="86" spans="1:5" x14ac:dyDescent="0.5">
      <c r="A86" s="156" t="s">
        <v>155</v>
      </c>
      <c r="B86" s="141" t="s">
        <v>4</v>
      </c>
      <c r="C86" s="141">
        <v>4199.4907000000003</v>
      </c>
      <c r="D86" s="146"/>
      <c r="E86" s="146"/>
    </row>
    <row r="87" spans="1:5" x14ac:dyDescent="0.5">
      <c r="A87" s="156" t="s">
        <v>156</v>
      </c>
      <c r="B87" s="141" t="s">
        <v>4</v>
      </c>
      <c r="C87" s="141">
        <v>6681.5306</v>
      </c>
      <c r="D87" s="146"/>
      <c r="E87" s="146"/>
    </row>
    <row r="88" spans="1:5" x14ac:dyDescent="0.5">
      <c r="A88" s="156" t="s">
        <v>163</v>
      </c>
      <c r="B88" s="141" t="s">
        <v>4</v>
      </c>
      <c r="C88" s="141">
        <v>1287.3345999999999</v>
      </c>
      <c r="D88" s="146"/>
      <c r="E88" s="146"/>
    </row>
    <row r="89" spans="1:5" x14ac:dyDescent="0.5">
      <c r="A89" s="156" t="s">
        <v>166</v>
      </c>
      <c r="B89" s="141" t="s">
        <v>4</v>
      </c>
      <c r="C89" s="141">
        <v>5315.3851999999997</v>
      </c>
      <c r="D89" s="146"/>
      <c r="E89" s="146"/>
    </row>
    <row r="90" spans="1:5" x14ac:dyDescent="0.5">
      <c r="A90" s="156" t="s">
        <v>169</v>
      </c>
      <c r="B90" s="141" t="s">
        <v>4</v>
      </c>
      <c r="C90" s="141">
        <v>4142.0542999999998</v>
      </c>
      <c r="D90" s="146"/>
      <c r="E90" s="146"/>
    </row>
    <row r="91" spans="1:5" x14ac:dyDescent="0.5">
      <c r="A91" s="156" t="s">
        <v>172</v>
      </c>
      <c r="B91" s="141" t="s">
        <v>4</v>
      </c>
      <c r="C91" s="141">
        <v>17224.5906</v>
      </c>
      <c r="D91" s="146"/>
      <c r="E91" s="146"/>
    </row>
    <row r="92" spans="1:5" x14ac:dyDescent="0.5">
      <c r="A92" s="156" t="s">
        <v>173</v>
      </c>
      <c r="B92" s="141" t="s">
        <v>4</v>
      </c>
      <c r="C92" s="141">
        <v>6119.7376000000004</v>
      </c>
      <c r="D92" s="146"/>
      <c r="E92" s="146"/>
    </row>
    <row r="93" spans="1:5" x14ac:dyDescent="0.5">
      <c r="A93" s="156" t="s">
        <v>174</v>
      </c>
      <c r="B93" s="141" t="s">
        <v>4</v>
      </c>
      <c r="C93" s="141">
        <v>5925.8597</v>
      </c>
      <c r="D93" s="146"/>
      <c r="E93" s="146"/>
    </row>
    <row r="94" spans="1:5" x14ac:dyDescent="0.5">
      <c r="A94" s="156" t="s">
        <v>176</v>
      </c>
      <c r="B94" s="141" t="s">
        <v>4</v>
      </c>
      <c r="C94" s="141">
        <v>5175.6027000000004</v>
      </c>
      <c r="D94" s="146"/>
      <c r="E94" s="146"/>
    </row>
    <row r="95" spans="1:5" x14ac:dyDescent="0.5">
      <c r="A95" s="156" t="s">
        <v>180</v>
      </c>
      <c r="B95" s="141" t="s">
        <v>4</v>
      </c>
      <c r="C95" s="141">
        <v>7073.0337</v>
      </c>
      <c r="D95" s="146"/>
      <c r="E95" s="146"/>
    </row>
    <row r="96" spans="1:5" x14ac:dyDescent="0.5">
      <c r="A96" s="156" t="s">
        <v>181</v>
      </c>
      <c r="B96" s="141" t="s">
        <v>4</v>
      </c>
      <c r="C96" s="141">
        <v>3562.11</v>
      </c>
      <c r="D96" s="146"/>
      <c r="E96" s="146"/>
    </row>
    <row r="97" spans="1:5" ht="13.2" thickBot="1" x14ac:dyDescent="0.55000000000000004">
      <c r="A97" s="157" t="s">
        <v>183</v>
      </c>
      <c r="B97" s="142" t="s">
        <v>4</v>
      </c>
      <c r="C97" s="142">
        <v>6587.6106</v>
      </c>
      <c r="D97" s="147">
        <f>MEDIAN(C2:C97)</f>
        <v>4947.6111000000001</v>
      </c>
      <c r="E97" s="153">
        <f>LOG(D97,2)</f>
        <v>12.272516388421874</v>
      </c>
    </row>
    <row r="98" spans="1:5" x14ac:dyDescent="0.5">
      <c r="A98" s="158" t="s">
        <v>7</v>
      </c>
      <c r="B98" s="131" t="s">
        <v>8</v>
      </c>
      <c r="C98" s="131">
        <v>691.27520000000004</v>
      </c>
      <c r="D98" s="148"/>
      <c r="E98" s="148"/>
    </row>
    <row r="99" spans="1:5" x14ac:dyDescent="0.5">
      <c r="A99" s="158" t="s">
        <v>105</v>
      </c>
      <c r="B99" s="131" t="s">
        <v>8</v>
      </c>
      <c r="C99" s="131">
        <v>168.9674</v>
      </c>
      <c r="D99" s="148"/>
      <c r="E99" s="148"/>
    </row>
    <row r="100" spans="1:5" x14ac:dyDescent="0.5">
      <c r="A100" s="158" t="s">
        <v>122</v>
      </c>
      <c r="B100" s="131" t="s">
        <v>8</v>
      </c>
      <c r="C100" s="131">
        <v>2687.6033000000002</v>
      </c>
      <c r="D100" s="148"/>
      <c r="E100" s="148"/>
    </row>
    <row r="101" spans="1:5" x14ac:dyDescent="0.5">
      <c r="A101" s="158" t="s">
        <v>126</v>
      </c>
      <c r="B101" s="131" t="s">
        <v>8</v>
      </c>
      <c r="C101" s="131">
        <v>11.293900000000001</v>
      </c>
      <c r="D101" s="148"/>
      <c r="E101" s="148"/>
    </row>
    <row r="102" spans="1:5" x14ac:dyDescent="0.5">
      <c r="A102" s="158" t="s">
        <v>136</v>
      </c>
      <c r="B102" s="131" t="s">
        <v>8</v>
      </c>
      <c r="C102" s="131">
        <v>1.0454000000000001</v>
      </c>
      <c r="D102" s="148"/>
      <c r="E102" s="148"/>
    </row>
    <row r="103" spans="1:5" x14ac:dyDescent="0.5">
      <c r="A103" s="158" t="s">
        <v>138</v>
      </c>
      <c r="B103" s="131" t="s">
        <v>8</v>
      </c>
      <c r="C103" s="131">
        <v>5917.1336000000001</v>
      </c>
      <c r="D103" s="148"/>
      <c r="E103" s="148"/>
    </row>
    <row r="104" spans="1:5" x14ac:dyDescent="0.5">
      <c r="A104" s="158" t="s">
        <v>153</v>
      </c>
      <c r="B104" s="131" t="s">
        <v>8</v>
      </c>
      <c r="C104" s="131">
        <v>1052.5820000000001</v>
      </c>
      <c r="D104" s="148"/>
      <c r="E104" s="148"/>
    </row>
    <row r="105" spans="1:5" x14ac:dyDescent="0.5">
      <c r="A105" s="158" t="s">
        <v>157</v>
      </c>
      <c r="B105" s="131" t="s">
        <v>8</v>
      </c>
      <c r="C105" s="131">
        <v>2.7726000000000002</v>
      </c>
      <c r="D105" s="148"/>
      <c r="E105" s="148"/>
    </row>
    <row r="106" spans="1:5" x14ac:dyDescent="0.5">
      <c r="A106" s="158" t="s">
        <v>164</v>
      </c>
      <c r="B106" s="131" t="s">
        <v>8</v>
      </c>
      <c r="C106" s="131">
        <v>311.24740000000003</v>
      </c>
      <c r="D106" s="148"/>
      <c r="E106" s="148"/>
    </row>
    <row r="107" spans="1:5" ht="13.2" thickBot="1" x14ac:dyDescent="0.55000000000000004">
      <c r="A107" s="159" t="s">
        <v>171</v>
      </c>
      <c r="B107" s="133" t="s">
        <v>8</v>
      </c>
      <c r="C107" s="133">
        <v>1205.0540000000001</v>
      </c>
      <c r="D107" s="149">
        <f>MEDIAN(C98:C107)</f>
        <v>501.26130000000001</v>
      </c>
      <c r="E107" s="154">
        <f>LOG(D107,2)</f>
        <v>8.9694190445746145</v>
      </c>
    </row>
    <row r="108" spans="1:5" x14ac:dyDescent="0.5">
      <c r="A108" s="160" t="s">
        <v>5</v>
      </c>
      <c r="B108" s="143" t="s">
        <v>6</v>
      </c>
      <c r="C108" s="143">
        <v>4554.0484999999999</v>
      </c>
      <c r="D108" s="150"/>
      <c r="E108" s="150"/>
    </row>
    <row r="109" spans="1:5" x14ac:dyDescent="0.5">
      <c r="A109" s="160" t="s">
        <v>11</v>
      </c>
      <c r="B109" s="143" t="s">
        <v>6</v>
      </c>
      <c r="C109" s="143">
        <v>326.43049999999999</v>
      </c>
      <c r="D109" s="150"/>
      <c r="E109" s="150"/>
    </row>
    <row r="110" spans="1:5" x14ac:dyDescent="0.5">
      <c r="A110" s="160" t="s">
        <v>13</v>
      </c>
      <c r="B110" s="143" t="s">
        <v>6</v>
      </c>
      <c r="C110" s="143">
        <v>1285.8244999999999</v>
      </c>
      <c r="D110" s="150"/>
      <c r="E110" s="150"/>
    </row>
    <row r="111" spans="1:5" x14ac:dyDescent="0.5">
      <c r="A111" s="160" t="s">
        <v>14</v>
      </c>
      <c r="B111" s="143" t="s">
        <v>6</v>
      </c>
      <c r="C111" s="143">
        <v>916.46410000000003</v>
      </c>
      <c r="D111" s="150"/>
      <c r="E111" s="150"/>
    </row>
    <row r="112" spans="1:5" x14ac:dyDescent="0.5">
      <c r="A112" s="160" t="s">
        <v>15</v>
      </c>
      <c r="B112" s="143" t="s">
        <v>6</v>
      </c>
      <c r="C112" s="143">
        <v>361.9683</v>
      </c>
      <c r="D112" s="150"/>
      <c r="E112" s="150"/>
    </row>
    <row r="113" spans="1:5" x14ac:dyDescent="0.5">
      <c r="A113" s="160" t="s">
        <v>20</v>
      </c>
      <c r="B113" s="143" t="s">
        <v>6</v>
      </c>
      <c r="C113" s="143">
        <v>7686.2196000000004</v>
      </c>
      <c r="D113" s="150"/>
      <c r="E113" s="150"/>
    </row>
    <row r="114" spans="1:5" x14ac:dyDescent="0.5">
      <c r="A114" s="160" t="s">
        <v>21</v>
      </c>
      <c r="B114" s="143" t="s">
        <v>6</v>
      </c>
      <c r="C114" s="143">
        <v>3271.0771</v>
      </c>
      <c r="D114" s="150"/>
      <c r="E114" s="150"/>
    </row>
    <row r="115" spans="1:5" x14ac:dyDescent="0.5">
      <c r="A115" s="160" t="s">
        <v>23</v>
      </c>
      <c r="B115" s="143" t="s">
        <v>6</v>
      </c>
      <c r="C115" s="143">
        <v>6.0728999999999997</v>
      </c>
      <c r="D115" s="150"/>
      <c r="E115" s="150"/>
    </row>
    <row r="116" spans="1:5" x14ac:dyDescent="0.5">
      <c r="A116" s="160" t="s">
        <v>25</v>
      </c>
      <c r="B116" s="143" t="s">
        <v>6</v>
      </c>
      <c r="C116" s="143">
        <v>5898.1464999999998</v>
      </c>
      <c r="D116" s="150"/>
      <c r="E116" s="150"/>
    </row>
    <row r="117" spans="1:5" x14ac:dyDescent="0.5">
      <c r="A117" s="160" t="s">
        <v>30</v>
      </c>
      <c r="B117" s="143" t="s">
        <v>6</v>
      </c>
      <c r="C117" s="143">
        <v>4426.0020999999997</v>
      </c>
      <c r="D117" s="150"/>
      <c r="E117" s="150"/>
    </row>
    <row r="118" spans="1:5" x14ac:dyDescent="0.5">
      <c r="A118" s="160" t="s">
        <v>34</v>
      </c>
      <c r="B118" s="143" t="s">
        <v>6</v>
      </c>
      <c r="C118" s="143">
        <v>2322.9841000000001</v>
      </c>
      <c r="D118" s="150"/>
      <c r="E118" s="150"/>
    </row>
    <row r="119" spans="1:5" x14ac:dyDescent="0.5">
      <c r="A119" s="160" t="s">
        <v>35</v>
      </c>
      <c r="B119" s="143" t="s">
        <v>6</v>
      </c>
      <c r="C119" s="143">
        <v>237.80170000000001</v>
      </c>
      <c r="D119" s="150"/>
      <c r="E119" s="150"/>
    </row>
    <row r="120" spans="1:5" x14ac:dyDescent="0.5">
      <c r="A120" s="160" t="s">
        <v>40</v>
      </c>
      <c r="B120" s="143" t="s">
        <v>6</v>
      </c>
      <c r="C120" s="143">
        <v>1552.7394999999999</v>
      </c>
      <c r="D120" s="150"/>
      <c r="E120" s="150"/>
    </row>
    <row r="121" spans="1:5" x14ac:dyDescent="0.5">
      <c r="A121" s="160" t="s">
        <v>43</v>
      </c>
      <c r="B121" s="143" t="s">
        <v>6</v>
      </c>
      <c r="C121" s="143">
        <v>4612.5077000000001</v>
      </c>
      <c r="D121" s="150"/>
      <c r="E121" s="150"/>
    </row>
    <row r="122" spans="1:5" x14ac:dyDescent="0.5">
      <c r="A122" s="160" t="s">
        <v>47</v>
      </c>
      <c r="B122" s="143" t="s">
        <v>6</v>
      </c>
      <c r="C122" s="143">
        <v>310.61939999999998</v>
      </c>
      <c r="D122" s="150"/>
      <c r="E122" s="150"/>
    </row>
    <row r="123" spans="1:5" x14ac:dyDescent="0.5">
      <c r="A123" s="160" t="s">
        <v>48</v>
      </c>
      <c r="B123" s="143" t="s">
        <v>6</v>
      </c>
      <c r="C123" s="143">
        <v>816.51859999999999</v>
      </c>
      <c r="D123" s="150"/>
      <c r="E123" s="150"/>
    </row>
    <row r="124" spans="1:5" x14ac:dyDescent="0.5">
      <c r="A124" s="160" t="s">
        <v>56</v>
      </c>
      <c r="B124" s="143" t="s">
        <v>6</v>
      </c>
      <c r="C124" s="143">
        <v>1096.2088000000001</v>
      </c>
      <c r="D124" s="150"/>
      <c r="E124" s="150"/>
    </row>
    <row r="125" spans="1:5" x14ac:dyDescent="0.5">
      <c r="A125" s="160" t="s">
        <v>58</v>
      </c>
      <c r="B125" s="143" t="s">
        <v>6</v>
      </c>
      <c r="C125" s="143">
        <v>1717.366</v>
      </c>
      <c r="D125" s="150"/>
      <c r="E125" s="150"/>
    </row>
    <row r="126" spans="1:5" x14ac:dyDescent="0.5">
      <c r="A126" s="160" t="s">
        <v>59</v>
      </c>
      <c r="B126" s="143" t="s">
        <v>6</v>
      </c>
      <c r="C126" s="143">
        <v>1984.0980999999999</v>
      </c>
      <c r="D126" s="150"/>
      <c r="E126" s="150"/>
    </row>
    <row r="127" spans="1:5" x14ac:dyDescent="0.5">
      <c r="A127" s="160" t="s">
        <v>60</v>
      </c>
      <c r="B127" s="143" t="s">
        <v>6</v>
      </c>
      <c r="C127" s="143">
        <v>324.8965</v>
      </c>
      <c r="D127" s="150"/>
      <c r="E127" s="150"/>
    </row>
    <row r="128" spans="1:5" x14ac:dyDescent="0.5">
      <c r="A128" s="160" t="s">
        <v>62</v>
      </c>
      <c r="B128" s="143" t="s">
        <v>6</v>
      </c>
      <c r="C128" s="143">
        <v>1233.5248999999999</v>
      </c>
      <c r="D128" s="150"/>
      <c r="E128" s="150"/>
    </row>
    <row r="129" spans="1:5" x14ac:dyDescent="0.5">
      <c r="A129" s="160" t="s">
        <v>64</v>
      </c>
      <c r="B129" s="143" t="s">
        <v>6</v>
      </c>
      <c r="C129" s="143">
        <v>90.5886</v>
      </c>
      <c r="D129" s="150"/>
      <c r="E129" s="150"/>
    </row>
    <row r="130" spans="1:5" x14ac:dyDescent="0.5">
      <c r="A130" s="160" t="s">
        <v>66</v>
      </c>
      <c r="B130" s="143" t="s">
        <v>6</v>
      </c>
      <c r="C130" s="143">
        <v>844.58519999999999</v>
      </c>
      <c r="D130" s="150"/>
      <c r="E130" s="150"/>
    </row>
    <row r="131" spans="1:5" x14ac:dyDescent="0.5">
      <c r="A131" s="160" t="s">
        <v>68</v>
      </c>
      <c r="B131" s="143" t="s">
        <v>6</v>
      </c>
      <c r="C131" s="143">
        <v>1115.3010999999999</v>
      </c>
      <c r="D131" s="150"/>
      <c r="E131" s="150"/>
    </row>
    <row r="132" spans="1:5" x14ac:dyDescent="0.5">
      <c r="A132" s="160" t="s">
        <v>71</v>
      </c>
      <c r="B132" s="143" t="s">
        <v>6</v>
      </c>
      <c r="C132" s="143">
        <v>1445.0112999999999</v>
      </c>
      <c r="D132" s="150"/>
      <c r="E132" s="150"/>
    </row>
    <row r="133" spans="1:5" x14ac:dyDescent="0.5">
      <c r="A133" s="160" t="s">
        <v>72</v>
      </c>
      <c r="B133" s="143" t="s">
        <v>6</v>
      </c>
      <c r="C133" s="143">
        <v>1516.9559999999999</v>
      </c>
      <c r="D133" s="150"/>
      <c r="E133" s="150"/>
    </row>
    <row r="134" spans="1:5" x14ac:dyDescent="0.5">
      <c r="A134" s="160" t="s">
        <v>75</v>
      </c>
      <c r="B134" s="143" t="s">
        <v>6</v>
      </c>
      <c r="C134" s="143">
        <v>1710.1717000000001</v>
      </c>
      <c r="D134" s="150"/>
      <c r="E134" s="150"/>
    </row>
    <row r="135" spans="1:5" x14ac:dyDescent="0.5">
      <c r="A135" s="160" t="s">
        <v>76</v>
      </c>
      <c r="B135" s="143" t="s">
        <v>6</v>
      </c>
      <c r="C135" s="143">
        <v>2818.0751</v>
      </c>
      <c r="D135" s="150"/>
      <c r="E135" s="150"/>
    </row>
    <row r="136" spans="1:5" x14ac:dyDescent="0.5">
      <c r="A136" s="160" t="s">
        <v>78</v>
      </c>
      <c r="B136" s="143" t="s">
        <v>6</v>
      </c>
      <c r="C136" s="143">
        <v>671.18259999999998</v>
      </c>
      <c r="D136" s="150"/>
      <c r="E136" s="150"/>
    </row>
    <row r="137" spans="1:5" x14ac:dyDescent="0.5">
      <c r="A137" s="160" t="s">
        <v>79</v>
      </c>
      <c r="B137" s="143" t="s">
        <v>6</v>
      </c>
      <c r="C137" s="143">
        <v>36.923099999999998</v>
      </c>
      <c r="D137" s="150"/>
      <c r="E137" s="150"/>
    </row>
    <row r="138" spans="1:5" x14ac:dyDescent="0.5">
      <c r="A138" s="160" t="s">
        <v>82</v>
      </c>
      <c r="B138" s="143" t="s">
        <v>6</v>
      </c>
      <c r="C138" s="143">
        <v>353.54329999999999</v>
      </c>
      <c r="D138" s="150"/>
      <c r="E138" s="150"/>
    </row>
    <row r="139" spans="1:5" x14ac:dyDescent="0.5">
      <c r="A139" s="160" t="s">
        <v>83</v>
      </c>
      <c r="B139" s="143" t="s">
        <v>6</v>
      </c>
      <c r="C139" s="143">
        <v>1015.8178</v>
      </c>
      <c r="D139" s="150"/>
      <c r="E139" s="150"/>
    </row>
    <row r="140" spans="1:5" x14ac:dyDescent="0.5">
      <c r="A140" s="160" t="s">
        <v>84</v>
      </c>
      <c r="B140" s="143" t="s">
        <v>6</v>
      </c>
      <c r="C140" s="143">
        <v>82.281099999999995</v>
      </c>
      <c r="D140" s="150"/>
      <c r="E140" s="150"/>
    </row>
    <row r="141" spans="1:5" x14ac:dyDescent="0.5">
      <c r="A141" s="160" t="s">
        <v>88</v>
      </c>
      <c r="B141" s="143" t="s">
        <v>6</v>
      </c>
      <c r="C141" s="143">
        <v>3344.1176</v>
      </c>
      <c r="D141" s="150"/>
      <c r="E141" s="150"/>
    </row>
    <row r="142" spans="1:5" x14ac:dyDescent="0.5">
      <c r="A142" s="160" t="s">
        <v>90</v>
      </c>
      <c r="B142" s="143" t="s">
        <v>6</v>
      </c>
      <c r="C142" s="143">
        <v>515.41150000000005</v>
      </c>
      <c r="D142" s="150"/>
      <c r="E142" s="150"/>
    </row>
    <row r="143" spans="1:5" x14ac:dyDescent="0.5">
      <c r="A143" s="160" t="s">
        <v>91</v>
      </c>
      <c r="B143" s="143" t="s">
        <v>6</v>
      </c>
      <c r="C143" s="143">
        <v>4543.1490999999996</v>
      </c>
      <c r="D143" s="150"/>
      <c r="E143" s="150"/>
    </row>
    <row r="144" spans="1:5" x14ac:dyDescent="0.5">
      <c r="A144" s="160" t="s">
        <v>93</v>
      </c>
      <c r="B144" s="143" t="s">
        <v>6</v>
      </c>
      <c r="C144" s="143">
        <v>705.31489999999997</v>
      </c>
      <c r="D144" s="150"/>
      <c r="E144" s="150"/>
    </row>
    <row r="145" spans="1:5" x14ac:dyDescent="0.5">
      <c r="A145" s="160" t="s">
        <v>94</v>
      </c>
      <c r="B145" s="143" t="s">
        <v>6</v>
      </c>
      <c r="C145" s="143">
        <v>2501.8957999999998</v>
      </c>
      <c r="D145" s="150"/>
      <c r="E145" s="150"/>
    </row>
    <row r="146" spans="1:5" x14ac:dyDescent="0.5">
      <c r="A146" s="160" t="s">
        <v>97</v>
      </c>
      <c r="B146" s="143" t="s">
        <v>6</v>
      </c>
      <c r="C146" s="143">
        <v>793.37</v>
      </c>
      <c r="D146" s="150"/>
      <c r="E146" s="150"/>
    </row>
    <row r="147" spans="1:5" x14ac:dyDescent="0.5">
      <c r="A147" s="160" t="s">
        <v>98</v>
      </c>
      <c r="B147" s="143" t="s">
        <v>6</v>
      </c>
      <c r="C147" s="143">
        <v>2717.7795000000001</v>
      </c>
      <c r="D147" s="150"/>
      <c r="E147" s="150"/>
    </row>
    <row r="148" spans="1:5" x14ac:dyDescent="0.5">
      <c r="A148" s="160" t="s">
        <v>101</v>
      </c>
      <c r="B148" s="143" t="s">
        <v>6</v>
      </c>
      <c r="C148" s="143">
        <v>776.89890000000003</v>
      </c>
      <c r="D148" s="150"/>
      <c r="E148" s="150"/>
    </row>
    <row r="149" spans="1:5" x14ac:dyDescent="0.5">
      <c r="A149" s="160" t="s">
        <v>112</v>
      </c>
      <c r="B149" s="143" t="s">
        <v>6</v>
      </c>
      <c r="C149" s="143">
        <v>2324.8377999999998</v>
      </c>
      <c r="D149" s="150"/>
      <c r="E149" s="150"/>
    </row>
    <row r="150" spans="1:5" x14ac:dyDescent="0.5">
      <c r="A150" s="160" t="s">
        <v>115</v>
      </c>
      <c r="B150" s="143" t="s">
        <v>6</v>
      </c>
      <c r="C150" s="143">
        <v>3661.9985000000001</v>
      </c>
      <c r="D150" s="150"/>
      <c r="E150" s="150"/>
    </row>
    <row r="151" spans="1:5" x14ac:dyDescent="0.5">
      <c r="A151" s="160" t="s">
        <v>116</v>
      </c>
      <c r="B151" s="143" t="s">
        <v>6</v>
      </c>
      <c r="C151" s="143">
        <v>1811.6059</v>
      </c>
      <c r="D151" s="150"/>
      <c r="E151" s="150"/>
    </row>
    <row r="152" spans="1:5" x14ac:dyDescent="0.5">
      <c r="A152" s="160" t="s">
        <v>120</v>
      </c>
      <c r="B152" s="143" t="s">
        <v>6</v>
      </c>
      <c r="C152" s="143">
        <v>142.05000000000001</v>
      </c>
      <c r="D152" s="150"/>
      <c r="E152" s="150"/>
    </row>
    <row r="153" spans="1:5" x14ac:dyDescent="0.5">
      <c r="A153" s="160" t="s">
        <v>121</v>
      </c>
      <c r="B153" s="143" t="s">
        <v>6</v>
      </c>
      <c r="C153" s="143">
        <v>14377.2955</v>
      </c>
      <c r="D153" s="150"/>
      <c r="E153" s="150"/>
    </row>
    <row r="154" spans="1:5" x14ac:dyDescent="0.5">
      <c r="A154" s="160" t="s">
        <v>123</v>
      </c>
      <c r="B154" s="143" t="s">
        <v>6</v>
      </c>
      <c r="C154" s="143">
        <v>787.24350000000004</v>
      </c>
      <c r="D154" s="150"/>
      <c r="E154" s="150"/>
    </row>
    <row r="155" spans="1:5" x14ac:dyDescent="0.5">
      <c r="A155" s="160" t="s">
        <v>131</v>
      </c>
      <c r="B155" s="143" t="s">
        <v>6</v>
      </c>
      <c r="C155" s="143">
        <v>3176.5385000000001</v>
      </c>
      <c r="D155" s="150"/>
      <c r="E155" s="150"/>
    </row>
    <row r="156" spans="1:5" x14ac:dyDescent="0.5">
      <c r="A156" s="160" t="s">
        <v>132</v>
      </c>
      <c r="B156" s="143" t="s">
        <v>6</v>
      </c>
      <c r="C156" s="143">
        <v>99.646299999999997</v>
      </c>
      <c r="D156" s="150"/>
      <c r="E156" s="150"/>
    </row>
    <row r="157" spans="1:5" x14ac:dyDescent="0.5">
      <c r="A157" s="160" t="s">
        <v>133</v>
      </c>
      <c r="B157" s="143" t="s">
        <v>6</v>
      </c>
      <c r="C157" s="143">
        <v>177.24719999999999</v>
      </c>
      <c r="D157" s="150"/>
      <c r="E157" s="150"/>
    </row>
    <row r="158" spans="1:5" x14ac:dyDescent="0.5">
      <c r="A158" s="160" t="s">
        <v>135</v>
      </c>
      <c r="B158" s="143" t="s">
        <v>6</v>
      </c>
      <c r="C158" s="143">
        <v>32.528500000000001</v>
      </c>
      <c r="D158" s="150"/>
      <c r="E158" s="150"/>
    </row>
    <row r="159" spans="1:5" x14ac:dyDescent="0.5">
      <c r="A159" s="160" t="s">
        <v>139</v>
      </c>
      <c r="B159" s="143" t="s">
        <v>6</v>
      </c>
      <c r="C159" s="143">
        <v>1521.0643</v>
      </c>
      <c r="D159" s="150"/>
      <c r="E159" s="150"/>
    </row>
    <row r="160" spans="1:5" x14ac:dyDescent="0.5">
      <c r="A160" s="160" t="s">
        <v>140</v>
      </c>
      <c r="B160" s="143" t="s">
        <v>6</v>
      </c>
      <c r="C160" s="143">
        <v>12217.1584</v>
      </c>
      <c r="D160" s="150"/>
      <c r="E160" s="150"/>
    </row>
    <row r="161" spans="1:5" x14ac:dyDescent="0.5">
      <c r="A161" s="160" t="s">
        <v>142</v>
      </c>
      <c r="B161" s="143" t="s">
        <v>6</v>
      </c>
      <c r="C161" s="143">
        <v>211.95650000000001</v>
      </c>
      <c r="D161" s="150"/>
      <c r="E161" s="150"/>
    </row>
    <row r="162" spans="1:5" x14ac:dyDescent="0.5">
      <c r="A162" s="160" t="s">
        <v>144</v>
      </c>
      <c r="B162" s="143" t="s">
        <v>6</v>
      </c>
      <c r="C162" s="143">
        <v>176.7294</v>
      </c>
      <c r="D162" s="150"/>
      <c r="E162" s="150"/>
    </row>
    <row r="163" spans="1:5" x14ac:dyDescent="0.5">
      <c r="A163" s="160" t="s">
        <v>147</v>
      </c>
      <c r="B163" s="143" t="s">
        <v>6</v>
      </c>
      <c r="C163" s="143">
        <v>1097.3012000000001</v>
      </c>
      <c r="D163" s="150"/>
      <c r="E163" s="150"/>
    </row>
    <row r="164" spans="1:5" x14ac:dyDescent="0.5">
      <c r="A164" s="160" t="s">
        <v>151</v>
      </c>
      <c r="B164" s="143" t="s">
        <v>6</v>
      </c>
      <c r="C164" s="143">
        <v>955.5847</v>
      </c>
      <c r="D164" s="150"/>
      <c r="E164" s="150"/>
    </row>
    <row r="165" spans="1:5" x14ac:dyDescent="0.5">
      <c r="A165" s="160" t="s">
        <v>152</v>
      </c>
      <c r="B165" s="143" t="s">
        <v>6</v>
      </c>
      <c r="C165" s="143">
        <v>5776.4431000000004</v>
      </c>
      <c r="D165" s="150"/>
      <c r="E165" s="150"/>
    </row>
    <row r="166" spans="1:5" x14ac:dyDescent="0.5">
      <c r="A166" s="160" t="s">
        <v>158</v>
      </c>
      <c r="B166" s="143" t="s">
        <v>6</v>
      </c>
      <c r="C166" s="143">
        <v>937.41679999999997</v>
      </c>
      <c r="D166" s="150"/>
      <c r="E166" s="150"/>
    </row>
    <row r="167" spans="1:5" x14ac:dyDescent="0.5">
      <c r="A167" s="160" t="s">
        <v>159</v>
      </c>
      <c r="B167" s="143" t="s">
        <v>6</v>
      </c>
      <c r="C167" s="143">
        <v>7898.8828000000003</v>
      </c>
      <c r="D167" s="150"/>
      <c r="E167" s="150"/>
    </row>
    <row r="168" spans="1:5" x14ac:dyDescent="0.5">
      <c r="A168" s="160" t="s">
        <v>160</v>
      </c>
      <c r="B168" s="143" t="s">
        <v>6</v>
      </c>
      <c r="C168" s="143">
        <v>789.20680000000004</v>
      </c>
      <c r="D168" s="150"/>
      <c r="E168" s="150"/>
    </row>
    <row r="169" spans="1:5" x14ac:dyDescent="0.5">
      <c r="A169" s="160" t="s">
        <v>165</v>
      </c>
      <c r="B169" s="143" t="s">
        <v>6</v>
      </c>
      <c r="C169" s="143">
        <v>1512.5858000000001</v>
      </c>
      <c r="D169" s="150"/>
      <c r="E169" s="150"/>
    </row>
    <row r="170" spans="1:5" x14ac:dyDescent="0.5">
      <c r="A170" s="160" t="s">
        <v>167</v>
      </c>
      <c r="B170" s="143" t="s">
        <v>6</v>
      </c>
      <c r="C170" s="143">
        <v>572.89589999999998</v>
      </c>
      <c r="D170" s="150"/>
      <c r="E170" s="150"/>
    </row>
    <row r="171" spans="1:5" x14ac:dyDescent="0.5">
      <c r="A171" s="160" t="s">
        <v>168</v>
      </c>
      <c r="B171" s="143" t="s">
        <v>6</v>
      </c>
      <c r="C171" s="143">
        <v>8071.6426000000001</v>
      </c>
      <c r="D171" s="150"/>
      <c r="E171" s="150"/>
    </row>
    <row r="172" spans="1:5" x14ac:dyDescent="0.5">
      <c r="A172" s="160" t="s">
        <v>170</v>
      </c>
      <c r="B172" s="143" t="s">
        <v>6</v>
      </c>
      <c r="C172" s="143">
        <v>1046.9122</v>
      </c>
      <c r="D172" s="150"/>
      <c r="E172" s="150"/>
    </row>
    <row r="173" spans="1:5" x14ac:dyDescent="0.5">
      <c r="A173" s="160" t="s">
        <v>175</v>
      </c>
      <c r="B173" s="143" t="s">
        <v>6</v>
      </c>
      <c r="C173" s="143">
        <v>3240.1806999999999</v>
      </c>
      <c r="D173" s="150"/>
      <c r="E173" s="150"/>
    </row>
    <row r="174" spans="1:5" x14ac:dyDescent="0.5">
      <c r="A174" s="160" t="s">
        <v>177</v>
      </c>
      <c r="B174" s="143" t="s">
        <v>6</v>
      </c>
      <c r="C174" s="143">
        <v>18.274899999999999</v>
      </c>
      <c r="D174" s="150"/>
      <c r="E174" s="150"/>
    </row>
    <row r="175" spans="1:5" x14ac:dyDescent="0.5">
      <c r="A175" s="160" t="s">
        <v>178</v>
      </c>
      <c r="B175" s="143" t="s">
        <v>6</v>
      </c>
      <c r="C175" s="143">
        <v>469.95460000000003</v>
      </c>
      <c r="D175" s="150"/>
      <c r="E175" s="150"/>
    </row>
    <row r="176" spans="1:5" x14ac:dyDescent="0.5">
      <c r="A176" s="160" t="s">
        <v>179</v>
      </c>
      <c r="B176" s="143" t="s">
        <v>6</v>
      </c>
      <c r="C176" s="143">
        <v>1943.6027999999999</v>
      </c>
      <c r="D176" s="150"/>
      <c r="E176" s="150"/>
    </row>
    <row r="177" spans="1:5" ht="13.2" thickBot="1" x14ac:dyDescent="0.55000000000000004">
      <c r="A177" s="161" t="s">
        <v>182</v>
      </c>
      <c r="B177" s="144" t="s">
        <v>6</v>
      </c>
      <c r="C177" s="144">
        <v>5273.3083999999999</v>
      </c>
      <c r="D177" s="151">
        <f>MEDIAN(C177)</f>
        <v>5273.3083999999999</v>
      </c>
      <c r="E177" s="155">
        <f>LOG(D177,2)</f>
        <v>12.364492657283488</v>
      </c>
    </row>
    <row r="178" spans="1:5" ht="13.2" thickBot="1" x14ac:dyDescent="0.55000000000000004">
      <c r="A178" s="78" t="s">
        <v>161</v>
      </c>
      <c r="B178" s="145" t="s">
        <v>162</v>
      </c>
      <c r="C178" s="145">
        <v>7.3845000000000001</v>
      </c>
      <c r="D178" s="152">
        <v>7.3845000000000001</v>
      </c>
      <c r="E178" s="63">
        <f>LOG(D178,2)</f>
        <v>2.8845002402939381</v>
      </c>
    </row>
  </sheetData>
  <sortState ref="A2:D178">
    <sortCondition ref="B2:B178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I11" sqref="I10:I11"/>
    </sheetView>
  </sheetViews>
  <sheetFormatPr defaultRowHeight="14.4" x14ac:dyDescent="0.55000000000000004"/>
  <cols>
    <col min="1" max="1" width="21.7890625" customWidth="1"/>
    <col min="2" max="2" width="25.41796875" style="1" customWidth="1"/>
    <col min="3" max="3" width="8.7890625" customWidth="1"/>
    <col min="5" max="5" width="21.5234375" customWidth="1"/>
    <col min="6" max="6" width="21.26171875" style="1" customWidth="1"/>
  </cols>
  <sheetData>
    <row r="1" spans="1:6" x14ac:dyDescent="0.55000000000000004">
      <c r="A1" s="108"/>
      <c r="B1" s="4" t="s">
        <v>307</v>
      </c>
      <c r="C1" s="28"/>
      <c r="D1" s="11"/>
      <c r="E1" s="108"/>
      <c r="F1" s="4" t="s">
        <v>309</v>
      </c>
    </row>
    <row r="2" spans="1:6" ht="14.7" thickBot="1" x14ac:dyDescent="0.6">
      <c r="A2" s="88" t="s">
        <v>320</v>
      </c>
      <c r="B2" s="8" t="s">
        <v>322</v>
      </c>
      <c r="C2" s="28"/>
      <c r="D2" s="11"/>
      <c r="E2" s="88" t="s">
        <v>320</v>
      </c>
      <c r="F2" s="8" t="s">
        <v>322</v>
      </c>
    </row>
    <row r="3" spans="1:6" x14ac:dyDescent="0.55000000000000004">
      <c r="A3" s="10" t="s">
        <v>311</v>
      </c>
      <c r="B3" s="119">
        <v>67</v>
      </c>
      <c r="D3" s="11"/>
      <c r="E3" s="10" t="s">
        <v>311</v>
      </c>
      <c r="F3" s="119">
        <v>51</v>
      </c>
    </row>
    <row r="4" spans="1:6" x14ac:dyDescent="0.55000000000000004">
      <c r="A4" s="121" t="s">
        <v>321</v>
      </c>
      <c r="B4" s="119">
        <v>7</v>
      </c>
      <c r="D4" s="11"/>
      <c r="E4" s="121" t="s">
        <v>321</v>
      </c>
      <c r="F4" s="119">
        <v>5</v>
      </c>
    </row>
    <row r="5" spans="1:6" x14ac:dyDescent="0.55000000000000004">
      <c r="A5" s="10" t="s">
        <v>312</v>
      </c>
      <c r="B5" s="119">
        <v>13</v>
      </c>
      <c r="D5" s="11"/>
      <c r="E5" s="10" t="s">
        <v>312</v>
      </c>
      <c r="F5" s="119">
        <v>10</v>
      </c>
    </row>
    <row r="6" spans="1:6" x14ac:dyDescent="0.55000000000000004">
      <c r="A6" s="10" t="s">
        <v>313</v>
      </c>
      <c r="B6" s="119">
        <v>5</v>
      </c>
      <c r="D6" s="11"/>
      <c r="E6" s="10" t="s">
        <v>313</v>
      </c>
      <c r="F6" s="119">
        <v>4</v>
      </c>
    </row>
    <row r="7" spans="1:6" x14ac:dyDescent="0.55000000000000004">
      <c r="A7" s="10" t="s">
        <v>314</v>
      </c>
      <c r="B7" s="119">
        <v>7</v>
      </c>
      <c r="D7" s="11"/>
      <c r="E7" s="10" t="s">
        <v>314</v>
      </c>
      <c r="F7" s="119">
        <v>5</v>
      </c>
    </row>
    <row r="8" spans="1:6" x14ac:dyDescent="0.55000000000000004">
      <c r="A8" s="10" t="s">
        <v>315</v>
      </c>
      <c r="B8" s="119">
        <v>5</v>
      </c>
      <c r="D8" s="11"/>
      <c r="E8" s="10" t="s">
        <v>315</v>
      </c>
      <c r="F8" s="119">
        <v>4</v>
      </c>
    </row>
    <row r="9" spans="1:6" x14ac:dyDescent="0.55000000000000004">
      <c r="A9" s="10" t="s">
        <v>316</v>
      </c>
      <c r="B9" s="119">
        <v>3</v>
      </c>
      <c r="D9" s="11"/>
      <c r="E9" s="10" t="s">
        <v>316</v>
      </c>
      <c r="F9" s="119">
        <v>2</v>
      </c>
    </row>
    <row r="10" spans="1:6" x14ac:dyDescent="0.55000000000000004">
      <c r="A10" s="10" t="s">
        <v>317</v>
      </c>
      <c r="B10" s="119">
        <v>11</v>
      </c>
      <c r="D10" s="11"/>
      <c r="E10" s="10" t="s">
        <v>317</v>
      </c>
      <c r="F10" s="119">
        <v>8</v>
      </c>
    </row>
    <row r="11" spans="1:6" x14ac:dyDescent="0.55000000000000004">
      <c r="A11" s="10" t="s">
        <v>318</v>
      </c>
      <c r="B11" s="119">
        <v>5</v>
      </c>
      <c r="D11" s="11"/>
      <c r="E11" s="10" t="s">
        <v>318</v>
      </c>
      <c r="F11" s="119">
        <v>4</v>
      </c>
    </row>
    <row r="12" spans="1:6" ht="14.7" thickBot="1" x14ac:dyDescent="0.6">
      <c r="A12" s="6" t="s">
        <v>319</v>
      </c>
      <c r="B12" s="120">
        <v>9</v>
      </c>
      <c r="D12" s="11"/>
      <c r="E12" s="6" t="s">
        <v>319</v>
      </c>
      <c r="F12" s="120">
        <v>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5"/>
  <sheetViews>
    <sheetView workbookViewId="0">
      <selection activeCell="G8" sqref="G8"/>
    </sheetView>
  </sheetViews>
  <sheetFormatPr defaultRowHeight="12.9" x14ac:dyDescent="0.5"/>
  <cols>
    <col min="1" max="1" width="14.578125" style="12" customWidth="1"/>
    <col min="2" max="2" width="15.62890625" style="12" customWidth="1"/>
    <col min="3" max="3" width="13.83984375" style="110" customWidth="1"/>
    <col min="4" max="4" width="16.20703125" style="12" customWidth="1"/>
    <col min="5" max="5" width="15.9453125" style="12" customWidth="1"/>
    <col min="6" max="16384" width="8.83984375" style="11"/>
  </cols>
  <sheetData>
    <row r="1" spans="1:5" x14ac:dyDescent="0.5">
      <c r="A1" s="122" t="s">
        <v>234</v>
      </c>
      <c r="B1" s="14" t="s">
        <v>324</v>
      </c>
      <c r="D1" s="122" t="s">
        <v>234</v>
      </c>
      <c r="E1" s="14" t="s">
        <v>324</v>
      </c>
    </row>
    <row r="2" spans="1:5" x14ac:dyDescent="0.5">
      <c r="A2" s="112" t="s">
        <v>323</v>
      </c>
      <c r="B2" s="113" t="s">
        <v>294</v>
      </c>
      <c r="C2" s="12"/>
      <c r="D2" s="112" t="s">
        <v>293</v>
      </c>
      <c r="E2" s="113" t="s">
        <v>294</v>
      </c>
    </row>
    <row r="3" spans="1:5" ht="13.2" thickBot="1" x14ac:dyDescent="0.55000000000000004">
      <c r="A3" s="123" t="s">
        <v>269</v>
      </c>
      <c r="B3" s="124" t="s">
        <v>325</v>
      </c>
      <c r="C3" s="12"/>
      <c r="D3" s="123" t="s">
        <v>270</v>
      </c>
      <c r="E3" s="124" t="s">
        <v>325</v>
      </c>
    </row>
    <row r="4" spans="1:5" x14ac:dyDescent="0.5">
      <c r="A4" s="125">
        <v>40</v>
      </c>
      <c r="B4" s="126">
        <v>100</v>
      </c>
      <c r="C4" s="12"/>
      <c r="D4" s="125">
        <v>60</v>
      </c>
      <c r="E4" s="126">
        <v>100</v>
      </c>
    </row>
    <row r="5" spans="1:5" x14ac:dyDescent="0.5">
      <c r="A5" s="125">
        <v>0</v>
      </c>
      <c r="B5" s="126">
        <v>100</v>
      </c>
      <c r="C5" s="12"/>
      <c r="D5" s="125">
        <v>15</v>
      </c>
      <c r="E5" s="126">
        <v>100</v>
      </c>
    </row>
    <row r="6" spans="1:5" x14ac:dyDescent="0.5">
      <c r="A6" s="125">
        <v>5</v>
      </c>
      <c r="B6" s="126">
        <v>100</v>
      </c>
      <c r="C6" s="12"/>
      <c r="D6" s="125">
        <v>10</v>
      </c>
      <c r="E6" s="126">
        <v>100</v>
      </c>
    </row>
    <row r="7" spans="1:5" x14ac:dyDescent="0.5">
      <c r="A7" s="125">
        <v>30</v>
      </c>
      <c r="B7" s="126">
        <v>100</v>
      </c>
      <c r="C7" s="12"/>
      <c r="D7" s="125">
        <v>70</v>
      </c>
      <c r="E7" s="126">
        <v>100</v>
      </c>
    </row>
    <row r="8" spans="1:5" x14ac:dyDescent="0.5">
      <c r="A8" s="125">
        <v>0</v>
      </c>
      <c r="B8" s="126">
        <v>100</v>
      </c>
      <c r="C8" s="12"/>
      <c r="D8" s="125">
        <v>0</v>
      </c>
      <c r="E8" s="126">
        <v>100</v>
      </c>
    </row>
    <row r="9" spans="1:5" x14ac:dyDescent="0.5">
      <c r="A9" s="125">
        <v>0</v>
      </c>
      <c r="B9" s="126">
        <v>100</v>
      </c>
      <c r="C9" s="12"/>
      <c r="D9" s="125">
        <v>0</v>
      </c>
      <c r="E9" s="126">
        <v>100</v>
      </c>
    </row>
    <row r="10" spans="1:5" x14ac:dyDescent="0.5">
      <c r="A10" s="125">
        <v>0</v>
      </c>
      <c r="B10" s="126">
        <v>100</v>
      </c>
      <c r="C10" s="12"/>
      <c r="D10" s="125">
        <v>0</v>
      </c>
      <c r="E10" s="126">
        <v>100</v>
      </c>
    </row>
    <row r="11" spans="1:5" x14ac:dyDescent="0.5">
      <c r="A11" s="125">
        <v>100</v>
      </c>
      <c r="B11" s="126">
        <v>95</v>
      </c>
      <c r="C11" s="12"/>
      <c r="D11" s="125">
        <v>60</v>
      </c>
      <c r="E11" s="126">
        <v>95</v>
      </c>
    </row>
    <row r="12" spans="1:5" x14ac:dyDescent="0.5">
      <c r="A12" s="125">
        <v>0</v>
      </c>
      <c r="B12" s="126">
        <v>95</v>
      </c>
      <c r="C12" s="12"/>
      <c r="D12" s="125">
        <v>0</v>
      </c>
      <c r="E12" s="126">
        <v>95</v>
      </c>
    </row>
    <row r="13" spans="1:5" x14ac:dyDescent="0.5">
      <c r="A13" s="125">
        <v>60</v>
      </c>
      <c r="B13" s="126">
        <v>90</v>
      </c>
      <c r="C13" s="12"/>
      <c r="D13" s="125">
        <v>90</v>
      </c>
      <c r="E13" s="126">
        <v>90</v>
      </c>
    </row>
    <row r="14" spans="1:5" x14ac:dyDescent="0.5">
      <c r="A14" s="125">
        <v>0</v>
      </c>
      <c r="B14" s="126">
        <v>90</v>
      </c>
      <c r="C14" s="12"/>
      <c r="D14" s="125">
        <v>0</v>
      </c>
      <c r="E14" s="126">
        <v>90</v>
      </c>
    </row>
    <row r="15" spans="1:5" x14ac:dyDescent="0.5">
      <c r="A15" s="125">
        <v>20</v>
      </c>
      <c r="B15" s="126">
        <v>90</v>
      </c>
      <c r="C15" s="12"/>
      <c r="D15" s="125">
        <v>10</v>
      </c>
      <c r="E15" s="126">
        <v>90</v>
      </c>
    </row>
    <row r="16" spans="1:5" x14ac:dyDescent="0.5">
      <c r="A16" s="125">
        <v>20</v>
      </c>
      <c r="B16" s="126">
        <v>90</v>
      </c>
      <c r="C16" s="12"/>
      <c r="D16" s="125">
        <v>20</v>
      </c>
      <c r="E16" s="126">
        <v>90</v>
      </c>
    </row>
    <row r="17" spans="1:5" x14ac:dyDescent="0.5">
      <c r="A17" s="125">
        <v>15</v>
      </c>
      <c r="B17" s="126">
        <v>90</v>
      </c>
      <c r="C17" s="12"/>
      <c r="D17" s="125">
        <v>20</v>
      </c>
      <c r="E17" s="126">
        <v>90</v>
      </c>
    </row>
    <row r="18" spans="1:5" x14ac:dyDescent="0.5">
      <c r="A18" s="125">
        <v>110</v>
      </c>
      <c r="B18" s="126">
        <v>80</v>
      </c>
      <c r="C18" s="12"/>
      <c r="D18" s="125">
        <v>70</v>
      </c>
      <c r="E18" s="126">
        <v>80</v>
      </c>
    </row>
    <row r="19" spans="1:5" x14ac:dyDescent="0.5">
      <c r="A19" s="125">
        <v>0</v>
      </c>
      <c r="B19" s="126">
        <v>80</v>
      </c>
      <c r="C19" s="12"/>
      <c r="D19" s="125">
        <v>5</v>
      </c>
      <c r="E19" s="126">
        <v>80</v>
      </c>
    </row>
    <row r="20" spans="1:5" x14ac:dyDescent="0.5">
      <c r="A20" s="125">
        <v>0</v>
      </c>
      <c r="B20" s="126">
        <v>80</v>
      </c>
      <c r="C20" s="12"/>
      <c r="D20" s="125">
        <v>5</v>
      </c>
      <c r="E20" s="126">
        <v>80</v>
      </c>
    </row>
    <row r="21" spans="1:5" x14ac:dyDescent="0.5">
      <c r="A21" s="125">
        <v>0</v>
      </c>
      <c r="B21" s="126">
        <v>80</v>
      </c>
      <c r="C21" s="12"/>
      <c r="D21" s="125">
        <v>15</v>
      </c>
      <c r="E21" s="126">
        <v>80</v>
      </c>
    </row>
    <row r="22" spans="1:5" x14ac:dyDescent="0.5">
      <c r="A22" s="125">
        <v>0</v>
      </c>
      <c r="B22" s="126">
        <v>80</v>
      </c>
      <c r="C22" s="12"/>
      <c r="D22" s="125">
        <v>10</v>
      </c>
      <c r="E22" s="126">
        <v>80</v>
      </c>
    </row>
    <row r="23" spans="1:5" x14ac:dyDescent="0.5">
      <c r="A23" s="125">
        <v>0</v>
      </c>
      <c r="B23" s="126">
        <v>80</v>
      </c>
      <c r="C23" s="12"/>
      <c r="D23" s="125">
        <v>0</v>
      </c>
      <c r="E23" s="126">
        <v>80</v>
      </c>
    </row>
    <row r="24" spans="1:5" x14ac:dyDescent="0.5">
      <c r="A24" s="125">
        <v>60</v>
      </c>
      <c r="B24" s="126">
        <v>80</v>
      </c>
      <c r="C24" s="12"/>
      <c r="D24" s="125">
        <v>40</v>
      </c>
      <c r="E24" s="126">
        <v>80</v>
      </c>
    </row>
    <row r="25" spans="1:5" x14ac:dyDescent="0.5">
      <c r="A25" s="125">
        <v>0</v>
      </c>
      <c r="B25" s="126">
        <v>80</v>
      </c>
      <c r="C25" s="12"/>
      <c r="D25" s="125">
        <v>70</v>
      </c>
      <c r="E25" s="126">
        <v>80</v>
      </c>
    </row>
    <row r="26" spans="1:5" x14ac:dyDescent="0.5">
      <c r="A26" s="125">
        <v>0</v>
      </c>
      <c r="B26" s="126">
        <v>80</v>
      </c>
      <c r="C26" s="12"/>
      <c r="D26" s="125">
        <v>0</v>
      </c>
      <c r="E26" s="126">
        <v>80</v>
      </c>
    </row>
    <row r="27" spans="1:5" x14ac:dyDescent="0.5">
      <c r="A27" s="125">
        <v>0</v>
      </c>
      <c r="B27" s="126">
        <v>80</v>
      </c>
      <c r="C27" s="12"/>
      <c r="D27" s="125">
        <v>40</v>
      </c>
      <c r="E27" s="126">
        <v>80</v>
      </c>
    </row>
    <row r="28" spans="1:5" x14ac:dyDescent="0.5">
      <c r="A28" s="125">
        <v>10</v>
      </c>
      <c r="B28" s="126">
        <v>75</v>
      </c>
      <c r="C28" s="12"/>
      <c r="D28" s="125">
        <v>0</v>
      </c>
      <c r="E28" s="126">
        <v>75</v>
      </c>
    </row>
    <row r="29" spans="1:5" x14ac:dyDescent="0.5">
      <c r="A29" s="125">
        <v>45</v>
      </c>
      <c r="B29" s="126">
        <v>70</v>
      </c>
      <c r="C29" s="12"/>
      <c r="D29" s="125">
        <v>70</v>
      </c>
      <c r="E29" s="126">
        <v>70</v>
      </c>
    </row>
    <row r="30" spans="1:5" x14ac:dyDescent="0.5">
      <c r="A30" s="125">
        <v>0</v>
      </c>
      <c r="B30" s="126">
        <v>70</v>
      </c>
      <c r="C30" s="12"/>
      <c r="D30" s="125">
        <v>5</v>
      </c>
      <c r="E30" s="126">
        <v>70</v>
      </c>
    </row>
    <row r="31" spans="1:5" x14ac:dyDescent="0.5">
      <c r="A31" s="125">
        <v>70</v>
      </c>
      <c r="B31" s="126">
        <v>70</v>
      </c>
      <c r="C31" s="12"/>
      <c r="D31" s="125">
        <v>60</v>
      </c>
      <c r="E31" s="126">
        <v>70</v>
      </c>
    </row>
    <row r="32" spans="1:5" x14ac:dyDescent="0.5">
      <c r="A32" s="125">
        <v>110</v>
      </c>
      <c r="B32" s="126">
        <v>60</v>
      </c>
      <c r="C32" s="12"/>
      <c r="D32" s="125">
        <v>80</v>
      </c>
      <c r="E32" s="126">
        <v>60</v>
      </c>
    </row>
    <row r="33" spans="1:5" x14ac:dyDescent="0.5">
      <c r="A33" s="125">
        <v>0</v>
      </c>
      <c r="B33" s="126">
        <v>60</v>
      </c>
      <c r="C33" s="12"/>
      <c r="D33" s="125">
        <v>0</v>
      </c>
      <c r="E33" s="126">
        <v>60</v>
      </c>
    </row>
    <row r="34" spans="1:5" x14ac:dyDescent="0.5">
      <c r="A34" s="125">
        <v>0</v>
      </c>
      <c r="B34" s="126">
        <v>60</v>
      </c>
      <c r="C34" s="12"/>
      <c r="D34" s="125">
        <v>0</v>
      </c>
      <c r="E34" s="126">
        <v>60</v>
      </c>
    </row>
    <row r="35" spans="1:5" x14ac:dyDescent="0.5">
      <c r="A35" s="125">
        <v>45</v>
      </c>
      <c r="B35" s="126">
        <v>60</v>
      </c>
      <c r="C35" s="12"/>
      <c r="D35" s="125">
        <v>65</v>
      </c>
      <c r="E35" s="126">
        <v>60</v>
      </c>
    </row>
    <row r="36" spans="1:5" x14ac:dyDescent="0.5">
      <c r="A36" s="125">
        <v>160</v>
      </c>
      <c r="B36" s="126">
        <v>60</v>
      </c>
      <c r="C36" s="12"/>
      <c r="D36" s="125">
        <v>160</v>
      </c>
      <c r="E36" s="126">
        <v>60</v>
      </c>
    </row>
    <row r="37" spans="1:5" x14ac:dyDescent="0.5">
      <c r="A37" s="125">
        <v>0</v>
      </c>
      <c r="B37" s="126">
        <v>50</v>
      </c>
      <c r="C37" s="12"/>
      <c r="D37" s="125">
        <v>10</v>
      </c>
      <c r="E37" s="126">
        <v>50</v>
      </c>
    </row>
    <row r="38" spans="1:5" x14ac:dyDescent="0.5">
      <c r="A38" s="125">
        <v>5</v>
      </c>
      <c r="B38" s="126">
        <v>50</v>
      </c>
      <c r="C38" s="12"/>
      <c r="D38" s="125">
        <v>40</v>
      </c>
      <c r="E38" s="126">
        <v>50</v>
      </c>
    </row>
    <row r="39" spans="1:5" x14ac:dyDescent="0.5">
      <c r="A39" s="125">
        <v>5</v>
      </c>
      <c r="B39" s="126">
        <v>50</v>
      </c>
      <c r="C39" s="12"/>
      <c r="D39" s="125">
        <v>70</v>
      </c>
      <c r="E39" s="126">
        <v>50</v>
      </c>
    </row>
    <row r="40" spans="1:5" x14ac:dyDescent="0.5">
      <c r="A40" s="125">
        <v>0</v>
      </c>
      <c r="B40" s="126">
        <v>50</v>
      </c>
      <c r="C40" s="12"/>
      <c r="D40" s="125">
        <v>10</v>
      </c>
      <c r="E40" s="126">
        <v>50</v>
      </c>
    </row>
    <row r="41" spans="1:5" x14ac:dyDescent="0.5">
      <c r="A41" s="125">
        <v>0</v>
      </c>
      <c r="B41" s="126">
        <v>50</v>
      </c>
      <c r="C41" s="12"/>
      <c r="D41" s="125">
        <v>0</v>
      </c>
      <c r="E41" s="126">
        <v>50</v>
      </c>
    </row>
    <row r="42" spans="1:5" x14ac:dyDescent="0.5">
      <c r="A42" s="125">
        <v>0</v>
      </c>
      <c r="B42" s="126">
        <v>50</v>
      </c>
      <c r="C42" s="12"/>
      <c r="D42" s="125">
        <v>30</v>
      </c>
      <c r="E42" s="126">
        <v>50</v>
      </c>
    </row>
    <row r="43" spans="1:5" x14ac:dyDescent="0.5">
      <c r="A43" s="125">
        <v>170</v>
      </c>
      <c r="B43" s="126">
        <v>50</v>
      </c>
      <c r="C43" s="12"/>
      <c r="D43" s="125">
        <v>180</v>
      </c>
      <c r="E43" s="126">
        <v>50</v>
      </c>
    </row>
    <row r="44" spans="1:5" x14ac:dyDescent="0.5">
      <c r="A44" s="125">
        <v>20</v>
      </c>
      <c r="B44" s="126">
        <v>40</v>
      </c>
      <c r="C44" s="12"/>
      <c r="D44" s="125">
        <v>20</v>
      </c>
      <c r="E44" s="126">
        <v>40</v>
      </c>
    </row>
    <row r="45" spans="1:5" x14ac:dyDescent="0.5">
      <c r="A45" s="125">
        <v>0</v>
      </c>
      <c r="B45" s="126">
        <v>40</v>
      </c>
      <c r="C45" s="12"/>
      <c r="D45" s="125">
        <v>0</v>
      </c>
      <c r="E45" s="126">
        <v>40</v>
      </c>
    </row>
    <row r="46" spans="1:5" x14ac:dyDescent="0.5">
      <c r="A46" s="125">
        <v>10</v>
      </c>
      <c r="B46" s="126">
        <v>40</v>
      </c>
      <c r="C46" s="12"/>
      <c r="D46" s="125">
        <v>20</v>
      </c>
      <c r="E46" s="126">
        <v>40</v>
      </c>
    </row>
    <row r="47" spans="1:5" x14ac:dyDescent="0.5">
      <c r="A47" s="125">
        <v>160</v>
      </c>
      <c r="B47" s="126">
        <v>40</v>
      </c>
      <c r="C47" s="12"/>
      <c r="D47" s="125">
        <v>160</v>
      </c>
      <c r="E47" s="126">
        <v>40</v>
      </c>
    </row>
    <row r="48" spans="1:5" x14ac:dyDescent="0.5">
      <c r="A48" s="125">
        <v>5</v>
      </c>
      <c r="B48" s="126">
        <v>40</v>
      </c>
      <c r="C48" s="12"/>
      <c r="D48" s="125">
        <v>15</v>
      </c>
      <c r="E48" s="126">
        <v>40</v>
      </c>
    </row>
    <row r="49" spans="1:5" x14ac:dyDescent="0.5">
      <c r="A49" s="125">
        <v>15</v>
      </c>
      <c r="B49" s="126">
        <v>30</v>
      </c>
      <c r="C49" s="12"/>
      <c r="D49" s="125">
        <v>30</v>
      </c>
      <c r="E49" s="126">
        <v>30</v>
      </c>
    </row>
    <row r="50" spans="1:5" x14ac:dyDescent="0.5">
      <c r="A50" s="125">
        <v>5</v>
      </c>
      <c r="B50" s="126">
        <v>30</v>
      </c>
      <c r="C50" s="12"/>
      <c r="D50" s="125">
        <v>0</v>
      </c>
      <c r="E50" s="126">
        <v>30</v>
      </c>
    </row>
    <row r="51" spans="1:5" x14ac:dyDescent="0.5">
      <c r="A51" s="125">
        <v>0</v>
      </c>
      <c r="B51" s="126">
        <v>30</v>
      </c>
      <c r="C51" s="12"/>
      <c r="D51" s="125">
        <v>10</v>
      </c>
      <c r="E51" s="126">
        <v>30</v>
      </c>
    </row>
    <row r="52" spans="1:5" x14ac:dyDescent="0.5">
      <c r="A52" s="125">
        <v>20</v>
      </c>
      <c r="B52" s="126">
        <v>30</v>
      </c>
      <c r="C52" s="12"/>
      <c r="D52" s="125">
        <v>10</v>
      </c>
      <c r="E52" s="126">
        <v>30</v>
      </c>
    </row>
    <row r="53" spans="1:5" x14ac:dyDescent="0.5">
      <c r="A53" s="125">
        <v>35</v>
      </c>
      <c r="B53" s="126">
        <v>30</v>
      </c>
      <c r="C53" s="12"/>
      <c r="D53" s="125">
        <v>45</v>
      </c>
      <c r="E53" s="126">
        <v>30</v>
      </c>
    </row>
    <row r="54" spans="1:5" x14ac:dyDescent="0.5">
      <c r="A54" s="125">
        <v>0</v>
      </c>
      <c r="B54" s="126">
        <v>30</v>
      </c>
      <c r="C54" s="12"/>
      <c r="D54" s="125">
        <v>10</v>
      </c>
      <c r="E54" s="126">
        <v>30</v>
      </c>
    </row>
    <row r="55" spans="1:5" x14ac:dyDescent="0.5">
      <c r="A55" s="125">
        <v>0</v>
      </c>
      <c r="B55" s="126">
        <v>30</v>
      </c>
      <c r="C55" s="12"/>
      <c r="D55" s="125">
        <v>0</v>
      </c>
      <c r="E55" s="126">
        <v>30</v>
      </c>
    </row>
    <row r="56" spans="1:5" x14ac:dyDescent="0.5">
      <c r="A56" s="125">
        <v>10</v>
      </c>
      <c r="B56" s="126">
        <v>30</v>
      </c>
      <c r="C56" s="12"/>
      <c r="D56" s="125">
        <v>60</v>
      </c>
      <c r="E56" s="126">
        <v>30</v>
      </c>
    </row>
    <row r="57" spans="1:5" x14ac:dyDescent="0.5">
      <c r="A57" s="125">
        <v>130</v>
      </c>
      <c r="B57" s="126">
        <v>30</v>
      </c>
      <c r="C57" s="12"/>
      <c r="D57" s="125">
        <v>150</v>
      </c>
      <c r="E57" s="126">
        <v>30</v>
      </c>
    </row>
    <row r="58" spans="1:5" x14ac:dyDescent="0.5">
      <c r="A58" s="125">
        <v>130</v>
      </c>
      <c r="B58" s="126">
        <v>30</v>
      </c>
      <c r="C58" s="12"/>
      <c r="D58" s="125">
        <v>120</v>
      </c>
      <c r="E58" s="126">
        <v>30</v>
      </c>
    </row>
    <row r="59" spans="1:5" x14ac:dyDescent="0.5">
      <c r="A59" s="125">
        <v>170</v>
      </c>
      <c r="B59" s="126">
        <v>25</v>
      </c>
      <c r="C59" s="12"/>
      <c r="D59" s="125">
        <v>175</v>
      </c>
      <c r="E59" s="126">
        <v>25</v>
      </c>
    </row>
    <row r="60" spans="1:5" x14ac:dyDescent="0.5">
      <c r="A60" s="125">
        <v>0</v>
      </c>
      <c r="B60" s="126">
        <v>25</v>
      </c>
      <c r="C60" s="12"/>
      <c r="D60" s="125">
        <v>5</v>
      </c>
      <c r="E60" s="126">
        <v>25</v>
      </c>
    </row>
    <row r="61" spans="1:5" x14ac:dyDescent="0.5">
      <c r="A61" s="125">
        <v>0</v>
      </c>
      <c r="B61" s="126">
        <v>25</v>
      </c>
      <c r="C61" s="12"/>
      <c r="D61" s="125">
        <v>10</v>
      </c>
      <c r="E61" s="126">
        <v>25</v>
      </c>
    </row>
    <row r="62" spans="1:5" x14ac:dyDescent="0.5">
      <c r="A62" s="125">
        <v>5</v>
      </c>
      <c r="B62" s="126">
        <v>20</v>
      </c>
      <c r="C62" s="12"/>
      <c r="D62" s="125">
        <v>5</v>
      </c>
      <c r="E62" s="126">
        <v>20</v>
      </c>
    </row>
    <row r="63" spans="1:5" x14ac:dyDescent="0.5">
      <c r="A63" s="125">
        <v>0</v>
      </c>
      <c r="B63" s="126">
        <v>20</v>
      </c>
      <c r="C63" s="12"/>
      <c r="D63" s="125">
        <v>0</v>
      </c>
      <c r="E63" s="126">
        <v>20</v>
      </c>
    </row>
    <row r="64" spans="1:5" x14ac:dyDescent="0.5">
      <c r="A64" s="125">
        <v>0</v>
      </c>
      <c r="B64" s="126">
        <v>20</v>
      </c>
      <c r="C64" s="12"/>
      <c r="D64" s="125">
        <v>0</v>
      </c>
      <c r="E64" s="126">
        <v>20</v>
      </c>
    </row>
    <row r="65" spans="1:5" x14ac:dyDescent="0.5">
      <c r="A65" s="125">
        <v>10</v>
      </c>
      <c r="B65" s="126">
        <v>20</v>
      </c>
      <c r="C65" s="12"/>
      <c r="D65" s="125">
        <v>60</v>
      </c>
      <c r="E65" s="126">
        <v>20</v>
      </c>
    </row>
    <row r="66" spans="1:5" x14ac:dyDescent="0.5">
      <c r="A66" s="125">
        <v>0</v>
      </c>
      <c r="B66" s="126">
        <v>20</v>
      </c>
      <c r="C66" s="12"/>
      <c r="D66" s="125">
        <v>0</v>
      </c>
      <c r="E66" s="126">
        <v>20</v>
      </c>
    </row>
    <row r="67" spans="1:5" x14ac:dyDescent="0.5">
      <c r="A67" s="125">
        <v>80</v>
      </c>
      <c r="B67" s="126">
        <v>15</v>
      </c>
      <c r="C67" s="12"/>
      <c r="D67" s="125">
        <v>110</v>
      </c>
      <c r="E67" s="126">
        <v>15</v>
      </c>
    </row>
    <row r="68" spans="1:5" x14ac:dyDescent="0.5">
      <c r="A68" s="125">
        <v>0</v>
      </c>
      <c r="B68" s="126">
        <v>15</v>
      </c>
      <c r="C68" s="12"/>
      <c r="D68" s="125">
        <v>0</v>
      </c>
      <c r="E68" s="126">
        <v>15</v>
      </c>
    </row>
    <row r="69" spans="1:5" x14ac:dyDescent="0.5">
      <c r="A69" s="125">
        <v>0</v>
      </c>
      <c r="B69" s="126">
        <v>10</v>
      </c>
      <c r="C69" s="12"/>
      <c r="D69" s="125">
        <v>5</v>
      </c>
      <c r="E69" s="126">
        <v>10</v>
      </c>
    </row>
    <row r="70" spans="1:5" x14ac:dyDescent="0.5">
      <c r="A70" s="125">
        <v>170</v>
      </c>
      <c r="B70" s="126">
        <v>10</v>
      </c>
      <c r="C70" s="12"/>
      <c r="D70" s="125">
        <v>140</v>
      </c>
      <c r="E70" s="126">
        <v>10</v>
      </c>
    </row>
    <row r="71" spans="1:5" x14ac:dyDescent="0.5">
      <c r="A71" s="125">
        <v>0</v>
      </c>
      <c r="B71" s="126">
        <v>10</v>
      </c>
      <c r="C71" s="12"/>
      <c r="D71" s="125">
        <v>5</v>
      </c>
      <c r="E71" s="126">
        <v>10</v>
      </c>
    </row>
    <row r="72" spans="1:5" x14ac:dyDescent="0.5">
      <c r="A72" s="125">
        <v>10</v>
      </c>
      <c r="B72" s="126">
        <v>10</v>
      </c>
      <c r="C72" s="12"/>
      <c r="D72" s="125">
        <v>20</v>
      </c>
      <c r="E72" s="126">
        <v>10</v>
      </c>
    </row>
    <row r="73" spans="1:5" x14ac:dyDescent="0.5">
      <c r="A73" s="125">
        <v>10</v>
      </c>
      <c r="B73" s="126">
        <v>10</v>
      </c>
      <c r="C73" s="12"/>
      <c r="D73" s="125">
        <v>10</v>
      </c>
      <c r="E73" s="126">
        <v>10</v>
      </c>
    </row>
    <row r="74" spans="1:5" x14ac:dyDescent="0.5">
      <c r="A74" s="125">
        <v>160</v>
      </c>
      <c r="B74" s="126">
        <v>10</v>
      </c>
      <c r="C74" s="12"/>
      <c r="D74" s="125">
        <v>140</v>
      </c>
      <c r="E74" s="126">
        <v>10</v>
      </c>
    </row>
    <row r="75" spans="1:5" x14ac:dyDescent="0.5">
      <c r="A75" s="125">
        <v>0</v>
      </c>
      <c r="B75" s="126">
        <v>10</v>
      </c>
      <c r="C75" s="12"/>
      <c r="D75" s="125">
        <v>0</v>
      </c>
      <c r="E75" s="126">
        <v>10</v>
      </c>
    </row>
    <row r="76" spans="1:5" x14ac:dyDescent="0.5">
      <c r="A76" s="125">
        <v>30</v>
      </c>
      <c r="B76" s="126">
        <v>5</v>
      </c>
      <c r="C76" s="12"/>
      <c r="D76" s="125">
        <v>80</v>
      </c>
      <c r="E76" s="126">
        <v>5</v>
      </c>
    </row>
    <row r="77" spans="1:5" x14ac:dyDescent="0.5">
      <c r="A77" s="125">
        <v>30</v>
      </c>
      <c r="B77" s="126">
        <v>5</v>
      </c>
      <c r="C77" s="12"/>
      <c r="D77" s="125">
        <v>40</v>
      </c>
      <c r="E77" s="126">
        <v>5</v>
      </c>
    </row>
    <row r="78" spans="1:5" x14ac:dyDescent="0.5">
      <c r="A78" s="125">
        <v>20</v>
      </c>
      <c r="B78" s="126">
        <v>5</v>
      </c>
      <c r="C78" s="12"/>
      <c r="D78" s="125">
        <v>70</v>
      </c>
      <c r="E78" s="126">
        <v>5</v>
      </c>
    </row>
    <row r="79" spans="1:5" x14ac:dyDescent="0.5">
      <c r="A79" s="125">
        <v>0</v>
      </c>
      <c r="B79" s="126">
        <v>5</v>
      </c>
      <c r="C79" s="12"/>
      <c r="D79" s="125">
        <v>100</v>
      </c>
      <c r="E79" s="126">
        <v>5</v>
      </c>
    </row>
    <row r="80" spans="1:5" x14ac:dyDescent="0.5">
      <c r="A80" s="125">
        <v>0</v>
      </c>
      <c r="B80" s="126">
        <v>5</v>
      </c>
      <c r="C80" s="12"/>
      <c r="D80" s="125">
        <v>10</v>
      </c>
      <c r="E80" s="126">
        <v>5</v>
      </c>
    </row>
    <row r="81" spans="1:5" x14ac:dyDescent="0.5">
      <c r="A81" s="125">
        <v>30</v>
      </c>
      <c r="B81" s="126">
        <v>5</v>
      </c>
      <c r="C81" s="12"/>
      <c r="D81" s="125">
        <v>40</v>
      </c>
      <c r="E81" s="126">
        <v>5</v>
      </c>
    </row>
    <row r="82" spans="1:5" x14ac:dyDescent="0.5">
      <c r="A82" s="125">
        <v>60</v>
      </c>
      <c r="B82" s="126">
        <v>5</v>
      </c>
      <c r="C82" s="12"/>
      <c r="D82" s="125">
        <v>70</v>
      </c>
      <c r="E82" s="126">
        <v>5</v>
      </c>
    </row>
    <row r="83" spans="1:5" x14ac:dyDescent="0.5">
      <c r="A83" s="125">
        <v>0</v>
      </c>
      <c r="B83" s="126">
        <v>5</v>
      </c>
      <c r="C83" s="12"/>
      <c r="D83" s="125">
        <v>5</v>
      </c>
      <c r="E83" s="126">
        <v>5</v>
      </c>
    </row>
    <row r="84" spans="1:5" x14ac:dyDescent="0.5">
      <c r="A84" s="125">
        <v>110</v>
      </c>
      <c r="B84" s="126">
        <v>5</v>
      </c>
      <c r="C84" s="12"/>
      <c r="D84" s="125">
        <v>45</v>
      </c>
      <c r="E84" s="126">
        <v>5</v>
      </c>
    </row>
    <row r="85" spans="1:5" x14ac:dyDescent="0.5">
      <c r="A85" s="125">
        <v>140</v>
      </c>
      <c r="B85" s="126">
        <v>5</v>
      </c>
      <c r="C85" s="12"/>
      <c r="D85" s="125">
        <v>60</v>
      </c>
      <c r="E85" s="126">
        <v>5</v>
      </c>
    </row>
    <row r="86" spans="1:5" x14ac:dyDescent="0.5">
      <c r="A86" s="125">
        <v>30</v>
      </c>
      <c r="B86" s="126">
        <v>5</v>
      </c>
      <c r="C86" s="12"/>
      <c r="D86" s="125">
        <v>20</v>
      </c>
      <c r="E86" s="126">
        <v>5</v>
      </c>
    </row>
    <row r="87" spans="1:5" x14ac:dyDescent="0.5">
      <c r="A87" s="125">
        <v>50</v>
      </c>
      <c r="B87" s="126">
        <v>5</v>
      </c>
      <c r="C87" s="12"/>
      <c r="D87" s="125">
        <v>50</v>
      </c>
      <c r="E87" s="126">
        <v>5</v>
      </c>
    </row>
    <row r="88" spans="1:5" x14ac:dyDescent="0.5">
      <c r="A88" s="125">
        <v>50</v>
      </c>
      <c r="B88" s="126">
        <v>5</v>
      </c>
      <c r="C88" s="12"/>
      <c r="D88" s="125">
        <v>30</v>
      </c>
      <c r="E88" s="126">
        <v>5</v>
      </c>
    </row>
    <row r="89" spans="1:5" x14ac:dyDescent="0.5">
      <c r="A89" s="125">
        <v>0</v>
      </c>
      <c r="B89" s="126">
        <v>5</v>
      </c>
      <c r="C89" s="12"/>
      <c r="D89" s="125">
        <v>10</v>
      </c>
      <c r="E89" s="126">
        <v>5</v>
      </c>
    </row>
    <row r="90" spans="1:5" x14ac:dyDescent="0.5">
      <c r="A90" s="125">
        <v>175</v>
      </c>
      <c r="B90" s="126">
        <v>5</v>
      </c>
      <c r="C90" s="12"/>
      <c r="D90" s="125">
        <v>175</v>
      </c>
      <c r="E90" s="126">
        <v>5</v>
      </c>
    </row>
    <row r="91" spans="1:5" x14ac:dyDescent="0.5">
      <c r="A91" s="125">
        <v>160</v>
      </c>
      <c r="B91" s="126">
        <v>5</v>
      </c>
      <c r="C91" s="12"/>
      <c r="D91" s="125">
        <v>160</v>
      </c>
      <c r="E91" s="126">
        <v>5</v>
      </c>
    </row>
    <row r="92" spans="1:5" x14ac:dyDescent="0.5">
      <c r="A92" s="125">
        <v>165</v>
      </c>
      <c r="B92" s="126">
        <v>5</v>
      </c>
      <c r="C92" s="12"/>
      <c r="D92" s="125">
        <v>115</v>
      </c>
      <c r="E92" s="126">
        <v>5</v>
      </c>
    </row>
    <row r="93" spans="1:5" x14ac:dyDescent="0.5">
      <c r="A93" s="125">
        <v>0</v>
      </c>
      <c r="B93" s="126">
        <v>5</v>
      </c>
      <c r="C93" s="12"/>
      <c r="D93" s="125">
        <v>20</v>
      </c>
      <c r="E93" s="126">
        <v>5</v>
      </c>
    </row>
    <row r="94" spans="1:5" x14ac:dyDescent="0.5">
      <c r="A94" s="125">
        <v>0</v>
      </c>
      <c r="B94" s="126">
        <v>5</v>
      </c>
      <c r="C94" s="12"/>
      <c r="D94" s="125">
        <v>5</v>
      </c>
      <c r="E94" s="126">
        <v>5</v>
      </c>
    </row>
    <row r="95" spans="1:5" x14ac:dyDescent="0.5">
      <c r="A95" s="125">
        <v>30</v>
      </c>
      <c r="B95" s="126">
        <v>5</v>
      </c>
      <c r="C95" s="12"/>
      <c r="D95" s="125">
        <v>30</v>
      </c>
      <c r="E95" s="126">
        <v>5</v>
      </c>
    </row>
    <row r="96" spans="1:5" x14ac:dyDescent="0.5">
      <c r="A96" s="125">
        <v>20</v>
      </c>
      <c r="B96" s="126">
        <v>5</v>
      </c>
      <c r="C96" s="12"/>
      <c r="D96" s="125">
        <v>30</v>
      </c>
      <c r="E96" s="126">
        <v>5</v>
      </c>
    </row>
    <row r="97" spans="1:5" x14ac:dyDescent="0.5">
      <c r="A97" s="125">
        <v>50</v>
      </c>
      <c r="B97" s="126">
        <v>5</v>
      </c>
      <c r="C97" s="12"/>
      <c r="D97" s="125">
        <v>20</v>
      </c>
      <c r="E97" s="126">
        <v>5</v>
      </c>
    </row>
    <row r="98" spans="1:5" x14ac:dyDescent="0.5">
      <c r="A98" s="125">
        <v>230</v>
      </c>
      <c r="B98" s="126">
        <v>5</v>
      </c>
      <c r="C98" s="12"/>
      <c r="D98" s="125">
        <v>240</v>
      </c>
      <c r="E98" s="126">
        <v>5</v>
      </c>
    </row>
    <row r="99" spans="1:5" x14ac:dyDescent="0.5">
      <c r="A99" s="125">
        <v>0</v>
      </c>
      <c r="B99" s="126">
        <v>5</v>
      </c>
      <c r="C99" s="12"/>
      <c r="D99" s="125">
        <v>0</v>
      </c>
      <c r="E99" s="126">
        <v>5</v>
      </c>
    </row>
    <row r="100" spans="1:5" x14ac:dyDescent="0.5">
      <c r="A100" s="125">
        <v>80</v>
      </c>
      <c r="B100" s="126">
        <v>5</v>
      </c>
      <c r="C100" s="12"/>
      <c r="D100" s="125">
        <v>120</v>
      </c>
      <c r="E100" s="126">
        <v>5</v>
      </c>
    </row>
    <row r="101" spans="1:5" x14ac:dyDescent="0.5">
      <c r="A101" s="125">
        <v>50</v>
      </c>
      <c r="B101" s="126">
        <v>5</v>
      </c>
      <c r="C101" s="12"/>
      <c r="D101" s="125">
        <v>50</v>
      </c>
      <c r="E101" s="126">
        <v>5</v>
      </c>
    </row>
    <row r="102" spans="1:5" x14ac:dyDescent="0.5">
      <c r="A102" s="125">
        <v>160</v>
      </c>
      <c r="B102" s="126">
        <v>1</v>
      </c>
      <c r="C102" s="12"/>
      <c r="D102" s="125">
        <v>50</v>
      </c>
      <c r="E102" s="126">
        <v>1</v>
      </c>
    </row>
    <row r="103" spans="1:5" x14ac:dyDescent="0.5">
      <c r="A103" s="125">
        <v>0</v>
      </c>
      <c r="B103" s="126">
        <v>1</v>
      </c>
      <c r="C103" s="12"/>
      <c r="D103" s="125">
        <v>0</v>
      </c>
      <c r="E103" s="126">
        <v>1</v>
      </c>
    </row>
    <row r="104" spans="1:5" x14ac:dyDescent="0.5">
      <c r="A104" s="125">
        <v>200</v>
      </c>
      <c r="B104" s="126">
        <v>1</v>
      </c>
      <c r="C104" s="12"/>
      <c r="D104" s="125">
        <v>200</v>
      </c>
      <c r="E104" s="126">
        <v>1</v>
      </c>
    </row>
    <row r="105" spans="1:5" x14ac:dyDescent="0.5">
      <c r="A105" s="125">
        <v>10</v>
      </c>
      <c r="B105" s="126">
        <v>1</v>
      </c>
      <c r="C105" s="12"/>
      <c r="D105" s="125">
        <v>10</v>
      </c>
      <c r="E105" s="126">
        <v>1</v>
      </c>
    </row>
    <row r="106" spans="1:5" x14ac:dyDescent="0.5">
      <c r="A106" s="125">
        <v>0</v>
      </c>
      <c r="B106" s="126">
        <v>1</v>
      </c>
      <c r="C106" s="12"/>
      <c r="D106" s="125">
        <v>0</v>
      </c>
      <c r="E106" s="126">
        <v>1</v>
      </c>
    </row>
    <row r="107" spans="1:5" x14ac:dyDescent="0.5">
      <c r="A107" s="125">
        <v>0</v>
      </c>
      <c r="B107" s="126">
        <v>1</v>
      </c>
      <c r="C107" s="12"/>
      <c r="D107" s="125">
        <v>30</v>
      </c>
      <c r="E107" s="126">
        <v>1</v>
      </c>
    </row>
    <row r="108" spans="1:5" x14ac:dyDescent="0.5">
      <c r="A108" s="125">
        <v>170</v>
      </c>
      <c r="B108" s="126">
        <v>1</v>
      </c>
      <c r="C108" s="12"/>
      <c r="D108" s="125">
        <v>120</v>
      </c>
      <c r="E108" s="126">
        <v>1</v>
      </c>
    </row>
    <row r="109" spans="1:5" x14ac:dyDescent="0.5">
      <c r="A109" s="125">
        <v>120</v>
      </c>
      <c r="B109" s="126">
        <v>1</v>
      </c>
      <c r="C109" s="12"/>
      <c r="D109" s="125">
        <v>60</v>
      </c>
      <c r="E109" s="126">
        <v>1</v>
      </c>
    </row>
    <row r="110" spans="1:5" x14ac:dyDescent="0.5">
      <c r="A110" s="125">
        <v>100</v>
      </c>
      <c r="B110" s="126">
        <v>1</v>
      </c>
      <c r="C110" s="12"/>
      <c r="D110" s="125">
        <v>150</v>
      </c>
      <c r="E110" s="126">
        <v>1</v>
      </c>
    </row>
    <row r="111" spans="1:5" x14ac:dyDescent="0.5">
      <c r="A111" s="125">
        <v>0</v>
      </c>
      <c r="B111" s="126">
        <v>1</v>
      </c>
      <c r="C111" s="12"/>
      <c r="D111" s="125">
        <v>0</v>
      </c>
      <c r="E111" s="126">
        <v>1</v>
      </c>
    </row>
    <row r="112" spans="1:5" x14ac:dyDescent="0.5">
      <c r="A112" s="125">
        <v>0</v>
      </c>
      <c r="B112" s="126">
        <v>1</v>
      </c>
      <c r="C112" s="12"/>
      <c r="D112" s="125">
        <v>0</v>
      </c>
      <c r="E112" s="126">
        <v>1</v>
      </c>
    </row>
    <row r="113" spans="1:5" x14ac:dyDescent="0.5">
      <c r="A113" s="125">
        <v>5</v>
      </c>
      <c r="B113" s="126">
        <v>1</v>
      </c>
      <c r="C113" s="12"/>
      <c r="D113" s="125">
        <v>10</v>
      </c>
      <c r="E113" s="126">
        <v>1</v>
      </c>
    </row>
    <row r="114" spans="1:5" x14ac:dyDescent="0.5">
      <c r="A114" s="125">
        <v>10</v>
      </c>
      <c r="B114" s="126">
        <v>1</v>
      </c>
      <c r="C114" s="12"/>
      <c r="D114" s="125">
        <v>5</v>
      </c>
      <c r="E114" s="126">
        <v>1</v>
      </c>
    </row>
    <row r="115" spans="1:5" x14ac:dyDescent="0.5">
      <c r="A115" s="125">
        <v>0</v>
      </c>
      <c r="B115" s="126">
        <v>1</v>
      </c>
      <c r="C115" s="12"/>
      <c r="D115" s="125">
        <v>0</v>
      </c>
      <c r="E115" s="126">
        <v>1</v>
      </c>
    </row>
    <row r="116" spans="1:5" x14ac:dyDescent="0.5">
      <c r="A116" s="125">
        <v>0</v>
      </c>
      <c r="B116" s="126">
        <v>1</v>
      </c>
      <c r="C116" s="12"/>
      <c r="D116" s="125">
        <v>0</v>
      </c>
      <c r="E116" s="126">
        <v>1</v>
      </c>
    </row>
    <row r="117" spans="1:5" x14ac:dyDescent="0.5">
      <c r="A117" s="125">
        <v>0</v>
      </c>
      <c r="B117" s="126">
        <v>1</v>
      </c>
      <c r="C117" s="12"/>
      <c r="D117" s="125">
        <v>0</v>
      </c>
      <c r="E117" s="126">
        <v>1</v>
      </c>
    </row>
    <row r="118" spans="1:5" x14ac:dyDescent="0.5">
      <c r="A118" s="125">
        <v>0</v>
      </c>
      <c r="B118" s="126">
        <v>1</v>
      </c>
      <c r="C118" s="12"/>
      <c r="D118" s="125">
        <v>0</v>
      </c>
      <c r="E118" s="126">
        <v>1</v>
      </c>
    </row>
    <row r="119" spans="1:5" x14ac:dyDescent="0.5">
      <c r="A119" s="125">
        <v>0</v>
      </c>
      <c r="B119" s="126">
        <v>1</v>
      </c>
      <c r="C119" s="12"/>
      <c r="D119" s="125">
        <v>0</v>
      </c>
      <c r="E119" s="126">
        <v>1</v>
      </c>
    </row>
    <row r="120" spans="1:5" x14ac:dyDescent="0.5">
      <c r="A120" s="125">
        <v>0</v>
      </c>
      <c r="B120" s="126">
        <v>1</v>
      </c>
      <c r="C120" s="12"/>
      <c r="D120" s="125">
        <v>0</v>
      </c>
      <c r="E120" s="126">
        <v>1</v>
      </c>
    </row>
    <row r="121" spans="1:5" x14ac:dyDescent="0.5">
      <c r="A121" s="125">
        <v>0</v>
      </c>
      <c r="B121" s="126">
        <v>1</v>
      </c>
      <c r="C121" s="12"/>
      <c r="D121" s="125">
        <v>0</v>
      </c>
      <c r="E121" s="126">
        <v>1</v>
      </c>
    </row>
    <row r="122" spans="1:5" x14ac:dyDescent="0.5">
      <c r="A122" s="125">
        <v>30</v>
      </c>
      <c r="B122" s="126">
        <v>1</v>
      </c>
      <c r="C122" s="12"/>
      <c r="D122" s="125">
        <v>45</v>
      </c>
      <c r="E122" s="126">
        <v>1</v>
      </c>
    </row>
    <row r="123" spans="1:5" x14ac:dyDescent="0.5">
      <c r="A123" s="125">
        <v>0</v>
      </c>
      <c r="B123" s="126">
        <v>1</v>
      </c>
      <c r="C123" s="12"/>
      <c r="D123" s="125">
        <v>5</v>
      </c>
      <c r="E123" s="126">
        <v>1</v>
      </c>
    </row>
    <row r="124" spans="1:5" x14ac:dyDescent="0.5">
      <c r="A124" s="125">
        <v>0</v>
      </c>
      <c r="B124" s="126">
        <v>1</v>
      </c>
      <c r="C124" s="12"/>
      <c r="D124" s="125">
        <v>15</v>
      </c>
      <c r="E124" s="126">
        <v>1</v>
      </c>
    </row>
    <row r="125" spans="1:5" x14ac:dyDescent="0.5">
      <c r="A125" s="125">
        <v>130</v>
      </c>
      <c r="B125" s="126">
        <v>0</v>
      </c>
      <c r="C125" s="12"/>
      <c r="D125" s="125">
        <v>40</v>
      </c>
      <c r="E125" s="126">
        <v>0</v>
      </c>
    </row>
    <row r="126" spans="1:5" x14ac:dyDescent="0.5">
      <c r="A126" s="125">
        <v>10</v>
      </c>
      <c r="B126" s="126">
        <v>0</v>
      </c>
      <c r="C126" s="12"/>
      <c r="D126" s="125">
        <v>10</v>
      </c>
      <c r="E126" s="126">
        <v>0</v>
      </c>
    </row>
    <row r="127" spans="1:5" x14ac:dyDescent="0.5">
      <c r="A127" s="125">
        <v>0</v>
      </c>
      <c r="B127" s="126">
        <v>0</v>
      </c>
      <c r="C127" s="12"/>
      <c r="D127" s="125">
        <v>0</v>
      </c>
      <c r="E127" s="126">
        <v>0</v>
      </c>
    </row>
    <row r="128" spans="1:5" x14ac:dyDescent="0.5">
      <c r="A128" s="125">
        <v>10</v>
      </c>
      <c r="B128" s="126">
        <v>0</v>
      </c>
      <c r="C128" s="12"/>
      <c r="D128" s="125">
        <v>5</v>
      </c>
      <c r="E128" s="126">
        <v>0</v>
      </c>
    </row>
    <row r="129" spans="1:5" x14ac:dyDescent="0.5">
      <c r="A129" s="125">
        <v>0</v>
      </c>
      <c r="B129" s="126">
        <v>0</v>
      </c>
      <c r="C129" s="12"/>
      <c r="D129" s="125">
        <v>0</v>
      </c>
      <c r="E129" s="126">
        <v>0</v>
      </c>
    </row>
    <row r="130" spans="1:5" x14ac:dyDescent="0.5">
      <c r="A130" s="125">
        <v>10</v>
      </c>
      <c r="B130" s="126">
        <v>0</v>
      </c>
      <c r="C130" s="12"/>
      <c r="D130" s="125">
        <v>20</v>
      </c>
      <c r="E130" s="126">
        <v>0</v>
      </c>
    </row>
    <row r="131" spans="1:5" x14ac:dyDescent="0.5">
      <c r="A131" s="125">
        <v>0</v>
      </c>
      <c r="B131" s="126">
        <v>0</v>
      </c>
      <c r="C131" s="12"/>
      <c r="D131" s="125">
        <v>0</v>
      </c>
      <c r="E131" s="126">
        <v>0</v>
      </c>
    </row>
    <row r="132" spans="1:5" x14ac:dyDescent="0.5">
      <c r="A132" s="125">
        <v>90</v>
      </c>
      <c r="B132" s="126">
        <v>0</v>
      </c>
      <c r="C132" s="12"/>
      <c r="D132" s="125">
        <v>60</v>
      </c>
      <c r="E132" s="126">
        <v>0</v>
      </c>
    </row>
    <row r="133" spans="1:5" x14ac:dyDescent="0.5">
      <c r="A133" s="125">
        <v>0</v>
      </c>
      <c r="B133" s="126">
        <v>0</v>
      </c>
      <c r="C133" s="12"/>
      <c r="D133" s="125">
        <v>0</v>
      </c>
      <c r="E133" s="126">
        <v>0</v>
      </c>
    </row>
    <row r="134" spans="1:5" x14ac:dyDescent="0.5">
      <c r="A134" s="125">
        <v>0</v>
      </c>
      <c r="B134" s="126">
        <v>0</v>
      </c>
      <c r="C134" s="12"/>
      <c r="D134" s="125">
        <v>0</v>
      </c>
      <c r="E134" s="126">
        <v>0</v>
      </c>
    </row>
    <row r="135" spans="1:5" ht="13.2" thickBot="1" x14ac:dyDescent="0.55000000000000004">
      <c r="A135" s="127">
        <v>0</v>
      </c>
      <c r="B135" s="128">
        <v>0</v>
      </c>
      <c r="C135" s="12"/>
      <c r="D135" s="127">
        <v>0</v>
      </c>
      <c r="E135" s="128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2"/>
  <sheetViews>
    <sheetView tabSelected="1" topLeftCell="A160" workbookViewId="0">
      <selection activeCell="F178" sqref="F178"/>
    </sheetView>
  </sheetViews>
  <sheetFormatPr defaultRowHeight="12.9" x14ac:dyDescent="0.5"/>
  <cols>
    <col min="1" max="1" width="16.1015625" style="11" customWidth="1"/>
    <col min="2" max="2" width="24.41796875" style="5" customWidth="1"/>
    <col min="3" max="3" width="22.1015625" style="5" customWidth="1"/>
    <col min="4" max="4" width="21.15625" style="5" customWidth="1"/>
    <col min="5" max="16384" width="8.83984375" style="11"/>
  </cols>
  <sheetData>
    <row r="1" spans="1:4" x14ac:dyDescent="0.5">
      <c r="A1" s="80" t="s">
        <v>0</v>
      </c>
      <c r="B1" s="89" t="s">
        <v>330</v>
      </c>
      <c r="C1" s="89" t="s">
        <v>327</v>
      </c>
      <c r="D1" s="89" t="s">
        <v>329</v>
      </c>
    </row>
    <row r="2" spans="1:4" ht="13.2" thickBot="1" x14ac:dyDescent="0.55000000000000004">
      <c r="A2" s="81"/>
      <c r="B2" s="7" t="s">
        <v>326</v>
      </c>
      <c r="C2" s="7" t="s">
        <v>328</v>
      </c>
      <c r="D2" s="7" t="s">
        <v>328</v>
      </c>
    </row>
    <row r="3" spans="1:4" x14ac:dyDescent="0.5">
      <c r="A3" s="11" t="s">
        <v>82</v>
      </c>
      <c r="B3" s="5" t="s">
        <v>6</v>
      </c>
      <c r="C3" s="5">
        <v>353.54329999999999</v>
      </c>
      <c r="D3" s="5">
        <v>1894.4882</v>
      </c>
    </row>
    <row r="4" spans="1:4" x14ac:dyDescent="0.5">
      <c r="A4" s="11" t="s">
        <v>81</v>
      </c>
      <c r="B4" s="5" t="s">
        <v>4</v>
      </c>
      <c r="C4" s="5">
        <v>4784.491</v>
      </c>
      <c r="D4" s="5">
        <v>708.37300000000005</v>
      </c>
    </row>
    <row r="5" spans="1:4" x14ac:dyDescent="0.5">
      <c r="A5" s="11" t="s">
        <v>80</v>
      </c>
      <c r="B5" s="5" t="s">
        <v>4</v>
      </c>
      <c r="C5" s="5">
        <v>10685.4516</v>
      </c>
      <c r="D5" s="5">
        <v>296.60390000000001</v>
      </c>
    </row>
    <row r="6" spans="1:4" x14ac:dyDescent="0.5">
      <c r="A6" s="11" t="s">
        <v>79</v>
      </c>
      <c r="B6" s="5" t="s">
        <v>6</v>
      </c>
      <c r="C6" s="5">
        <v>36.923099999999998</v>
      </c>
      <c r="D6" s="5">
        <v>3401.5385000000001</v>
      </c>
    </row>
    <row r="7" spans="1:4" x14ac:dyDescent="0.5">
      <c r="A7" s="11" t="s">
        <v>78</v>
      </c>
      <c r="B7" s="5" t="s">
        <v>6</v>
      </c>
      <c r="C7" s="5">
        <v>671.18259999999998</v>
      </c>
      <c r="D7" s="5">
        <v>1683.4708000000001</v>
      </c>
    </row>
    <row r="8" spans="1:4" x14ac:dyDescent="0.5">
      <c r="A8" s="11" t="s">
        <v>77</v>
      </c>
      <c r="B8" s="5" t="s">
        <v>4</v>
      </c>
      <c r="C8" s="5">
        <v>5110.7312000000002</v>
      </c>
      <c r="D8" s="5">
        <v>1254.7520999999999</v>
      </c>
    </row>
    <row r="9" spans="1:4" x14ac:dyDescent="0.5">
      <c r="A9" s="11" t="s">
        <v>76</v>
      </c>
      <c r="B9" s="5" t="s">
        <v>6</v>
      </c>
      <c r="C9" s="5">
        <v>2818.0751</v>
      </c>
      <c r="D9" s="5">
        <v>394.36619999999999</v>
      </c>
    </row>
    <row r="10" spans="1:4" x14ac:dyDescent="0.5">
      <c r="A10" s="11" t="s">
        <v>75</v>
      </c>
      <c r="B10" s="5" t="s">
        <v>6</v>
      </c>
      <c r="C10" s="5">
        <v>1710.1717000000001</v>
      </c>
      <c r="D10" s="5">
        <v>1248.6615999999999</v>
      </c>
    </row>
    <row r="11" spans="1:4" x14ac:dyDescent="0.5">
      <c r="A11" s="11" t="s">
        <v>74</v>
      </c>
      <c r="B11" s="5" t="s">
        <v>4</v>
      </c>
      <c r="C11" s="5">
        <v>5368.7861000000003</v>
      </c>
      <c r="D11" s="5">
        <v>208.6705</v>
      </c>
    </row>
    <row r="12" spans="1:4" x14ac:dyDescent="0.5">
      <c r="A12" s="11" t="s">
        <v>73</v>
      </c>
      <c r="B12" s="5" t="s">
        <v>4</v>
      </c>
      <c r="C12" s="5">
        <v>4386.7761</v>
      </c>
      <c r="D12" s="5">
        <v>1245.2352000000001</v>
      </c>
    </row>
    <row r="13" spans="1:4" x14ac:dyDescent="0.5">
      <c r="A13" s="11" t="s">
        <v>27</v>
      </c>
      <c r="B13" s="5" t="s">
        <v>4</v>
      </c>
      <c r="C13" s="5">
        <v>1063.2910999999999</v>
      </c>
      <c r="D13" s="5">
        <v>540.85159999999996</v>
      </c>
    </row>
    <row r="14" spans="1:4" x14ac:dyDescent="0.5">
      <c r="A14" s="11" t="s">
        <v>72</v>
      </c>
      <c r="B14" s="5" t="s">
        <v>6</v>
      </c>
      <c r="C14" s="5">
        <v>1516.9559999999999</v>
      </c>
      <c r="D14" s="5">
        <v>4.5660999999999996</v>
      </c>
    </row>
    <row r="15" spans="1:4" x14ac:dyDescent="0.5">
      <c r="A15" s="11" t="s">
        <v>71</v>
      </c>
      <c r="B15" s="5" t="s">
        <v>6</v>
      </c>
      <c r="C15" s="5">
        <v>1445.0112999999999</v>
      </c>
      <c r="D15" s="5">
        <v>163.2653</v>
      </c>
    </row>
    <row r="16" spans="1:4" x14ac:dyDescent="0.5">
      <c r="A16" s="11" t="s">
        <v>51</v>
      </c>
      <c r="B16" s="5" t="s">
        <v>4</v>
      </c>
      <c r="C16" s="5">
        <v>15301.9344</v>
      </c>
      <c r="D16" s="5">
        <v>38.688000000000002</v>
      </c>
    </row>
    <row r="17" spans="1:4" x14ac:dyDescent="0.5">
      <c r="A17" s="11" t="s">
        <v>50</v>
      </c>
      <c r="B17" s="5" t="s">
        <v>4</v>
      </c>
      <c r="C17" s="5">
        <v>3749.3910999999998</v>
      </c>
      <c r="D17" s="5">
        <v>795.57740000000001</v>
      </c>
    </row>
    <row r="18" spans="1:4" x14ac:dyDescent="0.5">
      <c r="A18" s="11" t="s">
        <v>26</v>
      </c>
      <c r="B18" s="5" t="s">
        <v>4</v>
      </c>
      <c r="C18" s="5">
        <v>6781.9548999999997</v>
      </c>
      <c r="D18" s="5">
        <v>101.5038</v>
      </c>
    </row>
    <row r="19" spans="1:4" x14ac:dyDescent="0.5">
      <c r="A19" s="11" t="s">
        <v>182</v>
      </c>
      <c r="B19" s="5" t="s">
        <v>6</v>
      </c>
      <c r="C19" s="5">
        <v>5273.3083999999999</v>
      </c>
      <c r="D19" s="5">
        <v>1511.4601</v>
      </c>
    </row>
    <row r="20" spans="1:4" x14ac:dyDescent="0.5">
      <c r="A20" s="11" t="s">
        <v>181</v>
      </c>
      <c r="B20" s="5" t="s">
        <v>4</v>
      </c>
      <c r="C20" s="5">
        <v>3562.11</v>
      </c>
      <c r="D20" s="5">
        <v>163.3579</v>
      </c>
    </row>
    <row r="21" spans="1:4" x14ac:dyDescent="0.5">
      <c r="A21" s="11" t="s">
        <v>130</v>
      </c>
      <c r="B21" s="5" t="s">
        <v>4</v>
      </c>
      <c r="C21" s="5">
        <v>1458.2008000000001</v>
      </c>
      <c r="D21" s="5">
        <v>287.34989999999999</v>
      </c>
    </row>
    <row r="22" spans="1:4" x14ac:dyDescent="0.5">
      <c r="A22" s="11" t="s">
        <v>129</v>
      </c>
      <c r="B22" s="5" t="s">
        <v>4</v>
      </c>
      <c r="C22" s="5">
        <v>3733.1264999999999</v>
      </c>
      <c r="D22" s="5">
        <v>799.29070000000002</v>
      </c>
    </row>
    <row r="23" spans="1:4" x14ac:dyDescent="0.5">
      <c r="A23" s="11" t="s">
        <v>128</v>
      </c>
      <c r="B23" s="5" t="s">
        <v>4</v>
      </c>
      <c r="C23" s="5">
        <v>3735.0648999999999</v>
      </c>
      <c r="D23" s="5">
        <v>1500.1855</v>
      </c>
    </row>
    <row r="24" spans="1:4" x14ac:dyDescent="0.5">
      <c r="A24" s="11" t="s">
        <v>127</v>
      </c>
      <c r="B24" s="5" t="s">
        <v>4</v>
      </c>
      <c r="C24" s="5">
        <v>12295.9895</v>
      </c>
      <c r="D24" s="5">
        <v>243.0266</v>
      </c>
    </row>
    <row r="25" spans="1:4" x14ac:dyDescent="0.5">
      <c r="A25" s="11" t="s">
        <v>126</v>
      </c>
      <c r="B25" s="5" t="s">
        <v>8</v>
      </c>
      <c r="C25" s="5">
        <v>11.293900000000001</v>
      </c>
      <c r="D25" s="5">
        <v>81.394199999999998</v>
      </c>
    </row>
    <row r="26" spans="1:4" x14ac:dyDescent="0.5">
      <c r="A26" s="11" t="s">
        <v>125</v>
      </c>
      <c r="B26" s="5" t="s">
        <v>4</v>
      </c>
      <c r="C26" s="5">
        <v>2037.5695000000001</v>
      </c>
      <c r="D26" s="5">
        <v>305.00279999999998</v>
      </c>
    </row>
    <row r="27" spans="1:4" x14ac:dyDescent="0.5">
      <c r="A27" s="11" t="s">
        <v>180</v>
      </c>
      <c r="B27" s="5" t="s">
        <v>4</v>
      </c>
      <c r="C27" s="5">
        <v>7073.0337</v>
      </c>
      <c r="D27" s="5">
        <v>959.55060000000003</v>
      </c>
    </row>
    <row r="28" spans="1:4" x14ac:dyDescent="0.5">
      <c r="A28" s="11" t="s">
        <v>179</v>
      </c>
      <c r="B28" s="5" t="s">
        <v>6</v>
      </c>
      <c r="C28" s="5">
        <v>1943.6027999999999</v>
      </c>
      <c r="D28" s="5">
        <v>285.74590000000001</v>
      </c>
    </row>
    <row r="29" spans="1:4" x14ac:dyDescent="0.5">
      <c r="A29" s="11" t="s">
        <v>178</v>
      </c>
      <c r="B29" s="5" t="s">
        <v>6</v>
      </c>
      <c r="C29" s="5">
        <v>469.95460000000003</v>
      </c>
      <c r="D29" s="5">
        <v>1204.1744000000001</v>
      </c>
    </row>
    <row r="30" spans="1:4" x14ac:dyDescent="0.5">
      <c r="A30" s="11" t="s">
        <v>177</v>
      </c>
      <c r="B30" s="5" t="s">
        <v>6</v>
      </c>
      <c r="C30" s="5">
        <v>18.274899999999999</v>
      </c>
      <c r="D30" s="5">
        <v>440.05849999999998</v>
      </c>
    </row>
    <row r="31" spans="1:4" x14ac:dyDescent="0.5">
      <c r="A31" s="11" t="s">
        <v>124</v>
      </c>
      <c r="B31" s="5" t="s">
        <v>4</v>
      </c>
      <c r="C31" s="5">
        <v>5168.2429000000002</v>
      </c>
      <c r="D31" s="5">
        <v>1433.3625</v>
      </c>
    </row>
    <row r="32" spans="1:4" x14ac:dyDescent="0.5">
      <c r="A32" s="11" t="s">
        <v>123</v>
      </c>
      <c r="B32" s="5" t="s">
        <v>6</v>
      </c>
      <c r="C32" s="5">
        <v>787.24350000000004</v>
      </c>
      <c r="D32" s="5">
        <v>290.75400000000002</v>
      </c>
    </row>
    <row r="33" spans="1:4" x14ac:dyDescent="0.5">
      <c r="A33" s="11" t="s">
        <v>122</v>
      </c>
      <c r="B33" s="5" t="s">
        <v>8</v>
      </c>
      <c r="C33" s="5">
        <v>2687.6033000000002</v>
      </c>
      <c r="D33" s="5">
        <v>277.68599999999998</v>
      </c>
    </row>
    <row r="34" spans="1:4" x14ac:dyDescent="0.5">
      <c r="A34" s="11" t="s">
        <v>121</v>
      </c>
      <c r="B34" s="5" t="s">
        <v>6</v>
      </c>
      <c r="C34" s="5">
        <v>14377.2955</v>
      </c>
      <c r="D34" s="5">
        <v>1382.3037999999999</v>
      </c>
    </row>
    <row r="35" spans="1:4" x14ac:dyDescent="0.5">
      <c r="A35" s="11" t="s">
        <v>120</v>
      </c>
      <c r="B35" s="5" t="s">
        <v>6</v>
      </c>
      <c r="C35" s="5">
        <v>142.05000000000001</v>
      </c>
      <c r="D35" s="5">
        <v>422.51819999999998</v>
      </c>
    </row>
    <row r="36" spans="1:4" x14ac:dyDescent="0.5">
      <c r="A36" s="11" t="s">
        <v>43</v>
      </c>
      <c r="B36" s="5" t="s">
        <v>6</v>
      </c>
      <c r="C36" s="5">
        <v>4612.5077000000001</v>
      </c>
      <c r="D36" s="5">
        <v>1684.5494000000001</v>
      </c>
    </row>
    <row r="37" spans="1:4" x14ac:dyDescent="0.5">
      <c r="A37" s="11" t="s">
        <v>158</v>
      </c>
      <c r="B37" s="5" t="s">
        <v>6</v>
      </c>
      <c r="C37" s="5">
        <v>937.41679999999997</v>
      </c>
      <c r="D37" s="5">
        <v>2725.9654</v>
      </c>
    </row>
    <row r="38" spans="1:4" x14ac:dyDescent="0.5">
      <c r="A38" s="11" t="s">
        <v>42</v>
      </c>
      <c r="B38" s="5" t="s">
        <v>4</v>
      </c>
      <c r="C38" s="5">
        <v>1557.5309999999999</v>
      </c>
      <c r="D38" s="5">
        <v>530.35889999999995</v>
      </c>
    </row>
    <row r="39" spans="1:4" x14ac:dyDescent="0.5">
      <c r="A39" s="11" t="s">
        <v>25</v>
      </c>
      <c r="B39" s="5" t="s">
        <v>6</v>
      </c>
      <c r="C39" s="5">
        <v>5898.1464999999998</v>
      </c>
      <c r="D39" s="5">
        <v>1306.9821999999999</v>
      </c>
    </row>
    <row r="40" spans="1:4" x14ac:dyDescent="0.5">
      <c r="A40" s="11" t="s">
        <v>24</v>
      </c>
      <c r="B40" s="5" t="s">
        <v>4</v>
      </c>
      <c r="C40" s="5">
        <v>9757.8065000000006</v>
      </c>
      <c r="D40" s="5">
        <v>584.15840000000003</v>
      </c>
    </row>
    <row r="41" spans="1:4" x14ac:dyDescent="0.5">
      <c r="A41" s="11" t="s">
        <v>41</v>
      </c>
      <c r="B41" s="5" t="s">
        <v>4</v>
      </c>
      <c r="C41" s="5">
        <v>8834.6625999999997</v>
      </c>
      <c r="D41" s="5">
        <v>388.03680000000003</v>
      </c>
    </row>
    <row r="42" spans="1:4" x14ac:dyDescent="0.5">
      <c r="A42" s="11" t="s">
        <v>40</v>
      </c>
      <c r="B42" s="5" t="s">
        <v>6</v>
      </c>
      <c r="C42" s="5">
        <v>1552.7394999999999</v>
      </c>
      <c r="D42" s="5">
        <v>584.04769999999996</v>
      </c>
    </row>
    <row r="43" spans="1:4" x14ac:dyDescent="0.5">
      <c r="A43" s="11" t="s">
        <v>183</v>
      </c>
      <c r="B43" s="5" t="s">
        <v>4</v>
      </c>
      <c r="C43" s="5">
        <v>6587.6106</v>
      </c>
      <c r="D43" s="5">
        <v>434.51330000000002</v>
      </c>
    </row>
    <row r="44" spans="1:4" x14ac:dyDescent="0.5">
      <c r="A44" s="11" t="s">
        <v>176</v>
      </c>
      <c r="B44" s="5" t="s">
        <v>4</v>
      </c>
      <c r="C44" s="5">
        <v>5175.6027000000004</v>
      </c>
      <c r="D44" s="5">
        <v>727.9597</v>
      </c>
    </row>
    <row r="45" spans="1:4" x14ac:dyDescent="0.5">
      <c r="A45" s="11" t="s">
        <v>175</v>
      </c>
      <c r="B45" s="5" t="s">
        <v>6</v>
      </c>
      <c r="C45" s="5">
        <v>3240.1806999999999</v>
      </c>
      <c r="D45" s="5">
        <v>1388.5992000000001</v>
      </c>
    </row>
    <row r="46" spans="1:4" x14ac:dyDescent="0.5">
      <c r="A46" s="11" t="s">
        <v>174</v>
      </c>
      <c r="B46" s="5" t="s">
        <v>4</v>
      </c>
      <c r="C46" s="5">
        <v>5925.8597</v>
      </c>
      <c r="D46" s="5">
        <v>502.7654</v>
      </c>
    </row>
    <row r="47" spans="1:4" x14ac:dyDescent="0.5">
      <c r="A47" s="11" t="s">
        <v>173</v>
      </c>
      <c r="B47" s="5" t="s">
        <v>4</v>
      </c>
      <c r="C47" s="5">
        <v>6119.7376000000004</v>
      </c>
      <c r="D47" s="5">
        <v>416.34769999999997</v>
      </c>
    </row>
    <row r="48" spans="1:4" x14ac:dyDescent="0.5">
      <c r="A48" s="11" t="s">
        <v>172</v>
      </c>
      <c r="B48" s="5" t="s">
        <v>4</v>
      </c>
      <c r="C48" s="5">
        <v>17224.5906</v>
      </c>
      <c r="D48" s="5">
        <v>801.40369999999996</v>
      </c>
    </row>
    <row r="49" spans="1:4" x14ac:dyDescent="0.5">
      <c r="A49" s="11" t="s">
        <v>171</v>
      </c>
      <c r="B49" s="5" t="s">
        <v>8</v>
      </c>
      <c r="C49" s="5">
        <v>1205.0540000000001</v>
      </c>
      <c r="D49" s="5">
        <v>1784.1537000000001</v>
      </c>
    </row>
    <row r="50" spans="1:4" x14ac:dyDescent="0.5">
      <c r="A50" s="11" t="s">
        <v>170</v>
      </c>
      <c r="B50" s="5" t="s">
        <v>6</v>
      </c>
      <c r="C50" s="5">
        <v>1046.9122</v>
      </c>
      <c r="D50" s="5">
        <v>3699.5983000000001</v>
      </c>
    </row>
    <row r="51" spans="1:4" x14ac:dyDescent="0.5">
      <c r="A51" s="11" t="s">
        <v>169</v>
      </c>
      <c r="B51" s="5" t="s">
        <v>4</v>
      </c>
      <c r="C51" s="5">
        <v>4142.0542999999998</v>
      </c>
      <c r="D51" s="5">
        <v>1179.5192</v>
      </c>
    </row>
    <row r="52" spans="1:4" x14ac:dyDescent="0.5">
      <c r="A52" s="11" t="s">
        <v>168</v>
      </c>
      <c r="B52" s="5" t="s">
        <v>6</v>
      </c>
      <c r="C52" s="5">
        <v>8071.6426000000001</v>
      </c>
      <c r="D52" s="5">
        <v>523.19110000000001</v>
      </c>
    </row>
    <row r="53" spans="1:4" x14ac:dyDescent="0.5">
      <c r="A53" s="11" t="s">
        <v>167</v>
      </c>
      <c r="B53" s="5" t="s">
        <v>6</v>
      </c>
      <c r="C53" s="5">
        <v>572.89589999999998</v>
      </c>
      <c r="D53" s="5">
        <v>2082.9250000000002</v>
      </c>
    </row>
    <row r="54" spans="1:4" x14ac:dyDescent="0.5">
      <c r="A54" s="11" t="s">
        <v>166</v>
      </c>
      <c r="B54" s="5" t="s">
        <v>4</v>
      </c>
      <c r="C54" s="5">
        <v>5315.3851999999997</v>
      </c>
      <c r="D54" s="5">
        <v>304.92349999999999</v>
      </c>
    </row>
    <row r="55" spans="1:4" x14ac:dyDescent="0.5">
      <c r="A55" s="11" t="s">
        <v>165</v>
      </c>
      <c r="B55" s="5" t="s">
        <v>6</v>
      </c>
      <c r="C55" s="5">
        <v>1512.5858000000001</v>
      </c>
      <c r="D55" s="5">
        <v>876.2296</v>
      </c>
    </row>
    <row r="56" spans="1:4" x14ac:dyDescent="0.5">
      <c r="A56" s="11" t="s">
        <v>39</v>
      </c>
      <c r="B56" s="5" t="s">
        <v>4</v>
      </c>
      <c r="C56" s="5">
        <v>3568.3296999999998</v>
      </c>
      <c r="D56" s="5">
        <v>21.330400000000001</v>
      </c>
    </row>
    <row r="57" spans="1:4" x14ac:dyDescent="0.5">
      <c r="A57" s="11" t="s">
        <v>38</v>
      </c>
      <c r="B57" s="5" t="s">
        <v>4</v>
      </c>
      <c r="C57" s="5">
        <v>6633.3059999999996</v>
      </c>
      <c r="D57" s="5">
        <v>1964.3150000000001</v>
      </c>
    </row>
    <row r="58" spans="1:4" x14ac:dyDescent="0.5">
      <c r="A58" s="11" t="s">
        <v>37</v>
      </c>
      <c r="B58" s="5" t="s">
        <v>4</v>
      </c>
      <c r="C58" s="5">
        <v>6064.4516000000003</v>
      </c>
      <c r="D58" s="5">
        <v>277.82229999999998</v>
      </c>
    </row>
    <row r="59" spans="1:4" x14ac:dyDescent="0.5">
      <c r="A59" s="11" t="s">
        <v>36</v>
      </c>
      <c r="B59" s="5" t="s">
        <v>4</v>
      </c>
      <c r="C59" s="5">
        <v>4501.9633999999996</v>
      </c>
      <c r="D59" s="5">
        <v>418.49860000000001</v>
      </c>
    </row>
    <row r="60" spans="1:4" x14ac:dyDescent="0.5">
      <c r="A60" s="11" t="s">
        <v>23</v>
      </c>
      <c r="B60" s="5" t="s">
        <v>6</v>
      </c>
      <c r="C60" s="5">
        <v>6.0728999999999997</v>
      </c>
      <c r="D60" s="5">
        <v>142.71260000000001</v>
      </c>
    </row>
    <row r="61" spans="1:4" x14ac:dyDescent="0.5">
      <c r="A61" s="11" t="s">
        <v>22</v>
      </c>
      <c r="B61" s="5" t="s">
        <v>4</v>
      </c>
      <c r="C61" s="5">
        <v>4073.7838000000002</v>
      </c>
      <c r="D61" s="5">
        <v>198.10480000000001</v>
      </c>
    </row>
    <row r="62" spans="1:4" x14ac:dyDescent="0.5">
      <c r="A62" s="11" t="s">
        <v>21</v>
      </c>
      <c r="B62" s="5" t="s">
        <v>6</v>
      </c>
      <c r="C62" s="5">
        <v>3271.0771</v>
      </c>
      <c r="D62" s="5">
        <v>3085.7415999999998</v>
      </c>
    </row>
    <row r="63" spans="1:4" x14ac:dyDescent="0.5">
      <c r="A63" s="11" t="s">
        <v>20</v>
      </c>
      <c r="B63" s="5" t="s">
        <v>6</v>
      </c>
      <c r="C63" s="5">
        <v>7686.2196000000004</v>
      </c>
      <c r="D63" s="5">
        <v>1188.5834</v>
      </c>
    </row>
    <row r="64" spans="1:4" x14ac:dyDescent="0.5">
      <c r="A64" s="11" t="s">
        <v>157</v>
      </c>
      <c r="B64" s="5" t="s">
        <v>8</v>
      </c>
      <c r="C64" s="5">
        <v>2.7726000000000002</v>
      </c>
      <c r="D64" s="5">
        <v>115.2187</v>
      </c>
    </row>
    <row r="65" spans="1:4" x14ac:dyDescent="0.5">
      <c r="A65" s="11" t="s">
        <v>118</v>
      </c>
      <c r="B65" s="5" t="s">
        <v>4</v>
      </c>
      <c r="C65" s="5">
        <v>7709.9555</v>
      </c>
      <c r="D65" s="5">
        <v>228.3329</v>
      </c>
    </row>
    <row r="66" spans="1:4" x14ac:dyDescent="0.5">
      <c r="A66" s="11" t="s">
        <v>117</v>
      </c>
      <c r="B66" s="5" t="s">
        <v>4</v>
      </c>
      <c r="C66" s="5">
        <v>2543.9313000000002</v>
      </c>
      <c r="D66" s="5">
        <v>330.60890000000001</v>
      </c>
    </row>
    <row r="67" spans="1:4" x14ac:dyDescent="0.5">
      <c r="A67" s="11" t="s">
        <v>116</v>
      </c>
      <c r="B67" s="5" t="s">
        <v>6</v>
      </c>
      <c r="C67" s="5">
        <v>1811.6059</v>
      </c>
      <c r="D67" s="5">
        <v>880.97170000000006</v>
      </c>
    </row>
    <row r="68" spans="1:4" x14ac:dyDescent="0.5">
      <c r="A68" s="11" t="s">
        <v>156</v>
      </c>
      <c r="B68" s="5" t="s">
        <v>4</v>
      </c>
      <c r="C68" s="5">
        <v>6681.5306</v>
      </c>
      <c r="D68" s="5">
        <v>103.8867</v>
      </c>
    </row>
    <row r="69" spans="1:4" x14ac:dyDescent="0.5">
      <c r="A69" s="11" t="s">
        <v>155</v>
      </c>
      <c r="B69" s="5" t="s">
        <v>4</v>
      </c>
      <c r="C69" s="5">
        <v>4199.4907000000003</v>
      </c>
      <c r="D69" s="5">
        <v>1021.2705999999999</v>
      </c>
    </row>
    <row r="70" spans="1:4" x14ac:dyDescent="0.5">
      <c r="A70" s="11" t="s">
        <v>164</v>
      </c>
      <c r="B70" s="5" t="s">
        <v>8</v>
      </c>
      <c r="C70" s="5">
        <v>311.24740000000003</v>
      </c>
      <c r="D70" s="5">
        <v>165.23519999999999</v>
      </c>
    </row>
    <row r="71" spans="1:4" x14ac:dyDescent="0.5">
      <c r="A71" s="11" t="s">
        <v>154</v>
      </c>
      <c r="B71" s="5" t="s">
        <v>4</v>
      </c>
      <c r="C71" s="5">
        <v>3380.5965999999999</v>
      </c>
      <c r="D71" s="5">
        <v>1654.7678000000001</v>
      </c>
    </row>
    <row r="72" spans="1:4" x14ac:dyDescent="0.5">
      <c r="A72" s="11" t="s">
        <v>153</v>
      </c>
      <c r="B72" s="5" t="s">
        <v>8</v>
      </c>
      <c r="C72" s="5">
        <v>1052.5820000000001</v>
      </c>
      <c r="D72" s="5">
        <v>1643.2902999999999</v>
      </c>
    </row>
    <row r="73" spans="1:4" x14ac:dyDescent="0.5">
      <c r="A73" s="11" t="s">
        <v>19</v>
      </c>
      <c r="B73" s="5" t="s">
        <v>4</v>
      </c>
      <c r="C73" s="5">
        <v>11955.6847</v>
      </c>
      <c r="D73" s="5">
        <v>88.267300000000006</v>
      </c>
    </row>
    <row r="74" spans="1:4" x14ac:dyDescent="0.5">
      <c r="A74" s="11" t="s">
        <v>18</v>
      </c>
      <c r="B74" s="5" t="s">
        <v>4</v>
      </c>
      <c r="C74" s="5">
        <v>1700.2725</v>
      </c>
      <c r="D74" s="5">
        <v>157.6189</v>
      </c>
    </row>
    <row r="75" spans="1:4" x14ac:dyDescent="0.5">
      <c r="A75" s="11" t="s">
        <v>152</v>
      </c>
      <c r="B75" s="5" t="s">
        <v>6</v>
      </c>
      <c r="C75" s="5">
        <v>5776.4431000000004</v>
      </c>
      <c r="D75" s="5">
        <v>250.6635</v>
      </c>
    </row>
    <row r="76" spans="1:4" x14ac:dyDescent="0.5">
      <c r="A76" s="11" t="s">
        <v>151</v>
      </c>
      <c r="B76" s="5" t="s">
        <v>6</v>
      </c>
      <c r="C76" s="5">
        <v>955.5847</v>
      </c>
      <c r="D76" s="5">
        <v>941.67280000000005</v>
      </c>
    </row>
    <row r="77" spans="1:4" x14ac:dyDescent="0.5">
      <c r="A77" s="11" t="s">
        <v>150</v>
      </c>
      <c r="B77" s="5" t="s">
        <v>4</v>
      </c>
      <c r="C77" s="5">
        <v>8067.2184999999999</v>
      </c>
      <c r="D77" s="5">
        <v>899.52350000000001</v>
      </c>
    </row>
    <row r="78" spans="1:4" x14ac:dyDescent="0.5">
      <c r="A78" s="11" t="s">
        <v>35</v>
      </c>
      <c r="B78" s="5" t="s">
        <v>6</v>
      </c>
      <c r="C78" s="5">
        <v>237.80170000000001</v>
      </c>
      <c r="D78" s="5">
        <v>1369.7997</v>
      </c>
    </row>
    <row r="79" spans="1:4" x14ac:dyDescent="0.5">
      <c r="A79" s="11" t="s">
        <v>70</v>
      </c>
      <c r="B79" s="5" t="s">
        <v>4</v>
      </c>
      <c r="C79" s="5">
        <v>276.71469999999999</v>
      </c>
      <c r="D79" s="5">
        <v>2574.4283999999998</v>
      </c>
    </row>
    <row r="80" spans="1:4" x14ac:dyDescent="0.5">
      <c r="A80" s="11" t="s">
        <v>49</v>
      </c>
      <c r="B80" s="5" t="s">
        <v>4</v>
      </c>
      <c r="C80" s="5">
        <v>5117.3575000000001</v>
      </c>
      <c r="D80" s="5">
        <v>51.624200000000002</v>
      </c>
    </row>
    <row r="81" spans="1:4" x14ac:dyDescent="0.5">
      <c r="A81" s="11" t="s">
        <v>48</v>
      </c>
      <c r="B81" s="5" t="s">
        <v>6</v>
      </c>
      <c r="C81" s="5">
        <v>816.51859999999999</v>
      </c>
      <c r="D81" s="5">
        <v>1376.3722</v>
      </c>
    </row>
    <row r="82" spans="1:4" x14ac:dyDescent="0.5">
      <c r="A82" s="11" t="s">
        <v>47</v>
      </c>
      <c r="B82" s="5" t="s">
        <v>6</v>
      </c>
      <c r="C82" s="5">
        <v>310.61939999999998</v>
      </c>
      <c r="D82" s="5">
        <v>2568.5837000000001</v>
      </c>
    </row>
    <row r="83" spans="1:4" x14ac:dyDescent="0.5">
      <c r="A83" s="11" t="s">
        <v>163</v>
      </c>
      <c r="B83" s="5" t="s">
        <v>4</v>
      </c>
      <c r="C83" s="5">
        <v>1287.3345999999999</v>
      </c>
      <c r="D83" s="5">
        <v>239.69749999999999</v>
      </c>
    </row>
    <row r="84" spans="1:4" x14ac:dyDescent="0.5">
      <c r="A84" s="11" t="s">
        <v>17</v>
      </c>
      <c r="B84" s="5" t="s">
        <v>4</v>
      </c>
      <c r="C84" s="5">
        <v>7169.2857000000004</v>
      </c>
      <c r="D84" s="5">
        <v>359.6429</v>
      </c>
    </row>
    <row r="85" spans="1:4" x14ac:dyDescent="0.5">
      <c r="A85" s="11" t="s">
        <v>149</v>
      </c>
      <c r="B85" s="5" t="s">
        <v>4</v>
      </c>
      <c r="C85" s="5">
        <v>9239.9351999999999</v>
      </c>
      <c r="D85" s="5">
        <v>1357.0983000000001</v>
      </c>
    </row>
    <row r="86" spans="1:4" x14ac:dyDescent="0.5">
      <c r="A86" s="11" t="s">
        <v>16</v>
      </c>
      <c r="B86" s="5" t="s">
        <v>4</v>
      </c>
      <c r="C86" s="5">
        <v>16203.743200000001</v>
      </c>
      <c r="D86" s="5">
        <v>174.16159999999999</v>
      </c>
    </row>
    <row r="87" spans="1:4" x14ac:dyDescent="0.5">
      <c r="A87" s="11" t="s">
        <v>148</v>
      </c>
      <c r="B87" s="5" t="s">
        <v>4</v>
      </c>
      <c r="C87" s="5">
        <v>2512.9567000000002</v>
      </c>
      <c r="D87" s="5">
        <v>1070.9927</v>
      </c>
    </row>
    <row r="88" spans="1:4" x14ac:dyDescent="0.5">
      <c r="A88" s="11" t="s">
        <v>147</v>
      </c>
      <c r="B88" s="5" t="s">
        <v>6</v>
      </c>
      <c r="C88" s="5">
        <v>1097.3012000000001</v>
      </c>
      <c r="D88" s="5">
        <v>2170.4202</v>
      </c>
    </row>
    <row r="89" spans="1:4" x14ac:dyDescent="0.5">
      <c r="A89" s="11" t="s">
        <v>146</v>
      </c>
      <c r="B89" s="5" t="s">
        <v>4</v>
      </c>
      <c r="C89" s="5">
        <v>12827.0497</v>
      </c>
      <c r="D89" s="5">
        <v>2544.8833</v>
      </c>
    </row>
    <row r="90" spans="1:4" x14ac:dyDescent="0.5">
      <c r="A90" s="11" t="s">
        <v>15</v>
      </c>
      <c r="B90" s="5" t="s">
        <v>6</v>
      </c>
      <c r="C90" s="5">
        <v>361.9683</v>
      </c>
      <c r="D90" s="5">
        <v>1970.809</v>
      </c>
    </row>
    <row r="91" spans="1:4" x14ac:dyDescent="0.5">
      <c r="A91" s="11" t="s">
        <v>14</v>
      </c>
      <c r="B91" s="5" t="s">
        <v>6</v>
      </c>
      <c r="C91" s="5">
        <v>916.46410000000003</v>
      </c>
      <c r="D91" s="5">
        <v>300.30149999999998</v>
      </c>
    </row>
    <row r="92" spans="1:4" x14ac:dyDescent="0.5">
      <c r="A92" s="11" t="s">
        <v>13</v>
      </c>
      <c r="B92" s="5" t="s">
        <v>6</v>
      </c>
      <c r="C92" s="5">
        <v>1285.8244999999999</v>
      </c>
      <c r="D92" s="5">
        <v>1580.1327000000001</v>
      </c>
    </row>
    <row r="93" spans="1:4" x14ac:dyDescent="0.5">
      <c r="A93" s="11" t="s">
        <v>12</v>
      </c>
      <c r="B93" s="5" t="s">
        <v>4</v>
      </c>
      <c r="C93" s="5">
        <v>7073.1049999999996</v>
      </c>
      <c r="D93" s="5">
        <v>1267.7953</v>
      </c>
    </row>
    <row r="94" spans="1:4" x14ac:dyDescent="0.5">
      <c r="A94" s="11" t="s">
        <v>11</v>
      </c>
      <c r="B94" s="5" t="s">
        <v>6</v>
      </c>
      <c r="C94" s="5">
        <v>326.43049999999999</v>
      </c>
      <c r="D94" s="5">
        <v>455.04090000000002</v>
      </c>
    </row>
    <row r="95" spans="1:4" x14ac:dyDescent="0.5">
      <c r="A95" s="11" t="s">
        <v>10</v>
      </c>
      <c r="B95" s="5" t="s">
        <v>4</v>
      </c>
      <c r="C95" s="5">
        <v>3794.9290000000001</v>
      </c>
      <c r="D95" s="5">
        <v>286.5095</v>
      </c>
    </row>
    <row r="96" spans="1:4" x14ac:dyDescent="0.5">
      <c r="A96" s="11" t="s">
        <v>9</v>
      </c>
      <c r="B96" s="5" t="s">
        <v>4</v>
      </c>
      <c r="C96" s="5">
        <v>17804.338800000001</v>
      </c>
      <c r="D96" s="5">
        <v>268.25200000000001</v>
      </c>
    </row>
    <row r="97" spans="1:4" x14ac:dyDescent="0.5">
      <c r="A97" s="11" t="s">
        <v>7</v>
      </c>
      <c r="B97" s="5" t="s">
        <v>8</v>
      </c>
      <c r="C97" s="5">
        <v>691.27520000000004</v>
      </c>
      <c r="D97" s="5">
        <v>412.08049999999997</v>
      </c>
    </row>
    <row r="98" spans="1:4" x14ac:dyDescent="0.5">
      <c r="A98" s="11" t="s">
        <v>115</v>
      </c>
      <c r="B98" s="5" t="s">
        <v>6</v>
      </c>
      <c r="C98" s="5">
        <v>3661.9985000000001</v>
      </c>
      <c r="D98" s="5">
        <v>1674.1105</v>
      </c>
    </row>
    <row r="99" spans="1:4" x14ac:dyDescent="0.5">
      <c r="A99" s="11" t="s">
        <v>69</v>
      </c>
      <c r="B99" s="5" t="s">
        <v>4</v>
      </c>
      <c r="C99" s="5">
        <v>8706.3317999999999</v>
      </c>
      <c r="D99" s="5">
        <v>113.0742</v>
      </c>
    </row>
    <row r="100" spans="1:4" x14ac:dyDescent="0.5">
      <c r="A100" s="11" t="s">
        <v>68</v>
      </c>
      <c r="B100" s="5" t="s">
        <v>6</v>
      </c>
      <c r="C100" s="5">
        <v>1115.3010999999999</v>
      </c>
      <c r="D100" s="5">
        <v>1160.096</v>
      </c>
    </row>
    <row r="101" spans="1:4" x14ac:dyDescent="0.5">
      <c r="A101" s="11" t="s">
        <v>161</v>
      </c>
      <c r="B101" s="5" t="s">
        <v>162</v>
      </c>
      <c r="C101" s="5">
        <v>7.3845000000000001</v>
      </c>
      <c r="D101" s="5">
        <v>13.714</v>
      </c>
    </row>
    <row r="102" spans="1:4" x14ac:dyDescent="0.5">
      <c r="A102" s="11" t="s">
        <v>145</v>
      </c>
      <c r="B102" s="5" t="s">
        <v>4</v>
      </c>
      <c r="C102" s="5">
        <v>1163.8706999999999</v>
      </c>
      <c r="D102" s="5">
        <v>2137.5403000000001</v>
      </c>
    </row>
    <row r="103" spans="1:4" x14ac:dyDescent="0.5">
      <c r="A103" s="11" t="s">
        <v>144</v>
      </c>
      <c r="B103" s="5" t="s">
        <v>6</v>
      </c>
      <c r="C103" s="5">
        <v>176.7294</v>
      </c>
      <c r="D103" s="5">
        <v>2315.08</v>
      </c>
    </row>
    <row r="104" spans="1:4" x14ac:dyDescent="0.5">
      <c r="A104" s="11" t="s">
        <v>143</v>
      </c>
      <c r="B104" s="5" t="s">
        <v>4</v>
      </c>
      <c r="C104" s="5">
        <v>7222.8141999999998</v>
      </c>
      <c r="D104" s="5">
        <v>605.23130000000003</v>
      </c>
    </row>
    <row r="105" spans="1:4" x14ac:dyDescent="0.5">
      <c r="A105" s="11" t="s">
        <v>142</v>
      </c>
      <c r="B105" s="5" t="s">
        <v>6</v>
      </c>
      <c r="C105" s="5">
        <v>211.95650000000001</v>
      </c>
      <c r="D105" s="5">
        <v>1480.7065</v>
      </c>
    </row>
    <row r="106" spans="1:4" x14ac:dyDescent="0.5">
      <c r="A106" s="11" t="s">
        <v>67</v>
      </c>
      <c r="B106" s="5" t="s">
        <v>4</v>
      </c>
      <c r="C106" s="5">
        <v>3171.9297999999999</v>
      </c>
      <c r="D106" s="5">
        <v>730.32579999999996</v>
      </c>
    </row>
    <row r="107" spans="1:4" x14ac:dyDescent="0.5">
      <c r="A107" s="11" t="s">
        <v>66</v>
      </c>
      <c r="B107" s="5" t="s">
        <v>6</v>
      </c>
      <c r="C107" s="5">
        <v>844.58519999999999</v>
      </c>
      <c r="D107" s="5">
        <v>587.71370000000002</v>
      </c>
    </row>
    <row r="108" spans="1:4" x14ac:dyDescent="0.5">
      <c r="A108" s="11" t="s">
        <v>65</v>
      </c>
      <c r="B108" s="5" t="s">
        <v>4</v>
      </c>
      <c r="C108" s="5">
        <v>8752.6882000000005</v>
      </c>
      <c r="D108" s="5">
        <v>70.381200000000007</v>
      </c>
    </row>
    <row r="109" spans="1:4" x14ac:dyDescent="0.5">
      <c r="A109" s="11" t="s">
        <v>64</v>
      </c>
      <c r="B109" s="5" t="s">
        <v>6</v>
      </c>
      <c r="C109" s="5">
        <v>90.5886</v>
      </c>
      <c r="D109" s="5">
        <v>712.01969999999994</v>
      </c>
    </row>
    <row r="110" spans="1:4" x14ac:dyDescent="0.5">
      <c r="A110" s="11" t="s">
        <v>141</v>
      </c>
      <c r="B110" s="5" t="s">
        <v>4</v>
      </c>
      <c r="C110" s="5">
        <v>1256.5510999999999</v>
      </c>
      <c r="D110" s="5">
        <v>1428.0482</v>
      </c>
    </row>
    <row r="111" spans="1:4" x14ac:dyDescent="0.5">
      <c r="A111" s="11" t="s">
        <v>140</v>
      </c>
      <c r="B111" s="5" t="s">
        <v>6</v>
      </c>
      <c r="C111" s="5">
        <v>12217.1584</v>
      </c>
      <c r="D111" s="5">
        <v>1617.8298</v>
      </c>
    </row>
    <row r="112" spans="1:4" x14ac:dyDescent="0.5">
      <c r="A112" s="11" t="s">
        <v>46</v>
      </c>
      <c r="B112" s="5" t="s">
        <v>4</v>
      </c>
      <c r="C112" s="5">
        <v>4664.8599999999997</v>
      </c>
      <c r="D112" s="5">
        <v>2014.2527</v>
      </c>
    </row>
    <row r="113" spans="1:4" x14ac:dyDescent="0.5">
      <c r="A113" s="11" t="s">
        <v>45</v>
      </c>
      <c r="B113" s="5" t="s">
        <v>4</v>
      </c>
      <c r="C113" s="5">
        <v>10792.476000000001</v>
      </c>
      <c r="D113" s="5">
        <v>711.90200000000004</v>
      </c>
    </row>
    <row r="114" spans="1:4" x14ac:dyDescent="0.5">
      <c r="A114" s="11" t="s">
        <v>44</v>
      </c>
      <c r="B114" s="5" t="s">
        <v>4</v>
      </c>
      <c r="C114" s="5">
        <v>6380.8307000000004</v>
      </c>
      <c r="D114" s="5">
        <v>1573.1629</v>
      </c>
    </row>
    <row r="115" spans="1:4" x14ac:dyDescent="0.5">
      <c r="A115" s="11" t="s">
        <v>119</v>
      </c>
      <c r="B115" s="5" t="s">
        <v>4</v>
      </c>
      <c r="C115" s="5">
        <v>8317.5802999999996</v>
      </c>
      <c r="D115" s="5">
        <v>241.56800000000001</v>
      </c>
    </row>
    <row r="116" spans="1:4" x14ac:dyDescent="0.5">
      <c r="A116" s="11" t="s">
        <v>160</v>
      </c>
      <c r="B116" s="5" t="s">
        <v>6</v>
      </c>
      <c r="C116" s="5">
        <v>789.20680000000004</v>
      </c>
      <c r="D116" s="5">
        <v>934.08190000000002</v>
      </c>
    </row>
    <row r="117" spans="1:4" x14ac:dyDescent="0.5">
      <c r="A117" s="11" t="s">
        <v>159</v>
      </c>
      <c r="B117" s="5" t="s">
        <v>6</v>
      </c>
      <c r="C117" s="5">
        <v>7898.8828000000003</v>
      </c>
      <c r="D117" s="5">
        <v>417.2038</v>
      </c>
    </row>
    <row r="118" spans="1:4" x14ac:dyDescent="0.5">
      <c r="A118" s="11" t="s">
        <v>139</v>
      </c>
      <c r="B118" s="5" t="s">
        <v>6</v>
      </c>
      <c r="C118" s="5">
        <v>1521.0643</v>
      </c>
      <c r="D118" s="5">
        <v>420.73169999999999</v>
      </c>
    </row>
    <row r="119" spans="1:4" x14ac:dyDescent="0.5">
      <c r="A119" s="11" t="s">
        <v>138</v>
      </c>
      <c r="B119" s="5" t="s">
        <v>8</v>
      </c>
      <c r="C119" s="5">
        <v>5917.1336000000001</v>
      </c>
      <c r="D119" s="5">
        <v>228.84100000000001</v>
      </c>
    </row>
    <row r="120" spans="1:4" x14ac:dyDescent="0.5">
      <c r="A120" s="11" t="s">
        <v>114</v>
      </c>
      <c r="B120" s="5" t="s">
        <v>4</v>
      </c>
      <c r="C120" s="5">
        <v>1994.7034000000001</v>
      </c>
      <c r="D120" s="5">
        <v>1042.3729000000001</v>
      </c>
    </row>
    <row r="121" spans="1:4" x14ac:dyDescent="0.5">
      <c r="A121" s="11" t="s">
        <v>113</v>
      </c>
      <c r="B121" s="5" t="s">
        <v>4</v>
      </c>
      <c r="C121" s="5">
        <v>523.23450000000003</v>
      </c>
      <c r="D121" s="5">
        <v>1491.7673</v>
      </c>
    </row>
    <row r="122" spans="1:4" x14ac:dyDescent="0.5">
      <c r="A122" s="11" t="s">
        <v>112</v>
      </c>
      <c r="B122" s="5" t="s">
        <v>6</v>
      </c>
      <c r="C122" s="5">
        <v>2324.8377999999998</v>
      </c>
      <c r="D122" s="5">
        <v>639.94439999999997</v>
      </c>
    </row>
    <row r="123" spans="1:4" x14ac:dyDescent="0.5">
      <c r="A123" s="11" t="s">
        <v>137</v>
      </c>
      <c r="B123" s="5" t="s">
        <v>4</v>
      </c>
      <c r="C123" s="5">
        <v>8433.0586999999996</v>
      </c>
      <c r="D123" s="5">
        <v>279.98</v>
      </c>
    </row>
    <row r="124" spans="1:4" x14ac:dyDescent="0.5">
      <c r="A124" s="11" t="s">
        <v>111</v>
      </c>
      <c r="B124" s="5" t="s">
        <v>4</v>
      </c>
      <c r="C124" s="5">
        <v>7355.0540000000001</v>
      </c>
      <c r="D124" s="5">
        <v>612.84169999999995</v>
      </c>
    </row>
    <row r="125" spans="1:4" x14ac:dyDescent="0.5">
      <c r="A125" s="11" t="s">
        <v>110</v>
      </c>
      <c r="B125" s="5" t="s">
        <v>4</v>
      </c>
      <c r="C125" s="5">
        <v>10453.8531</v>
      </c>
      <c r="D125" s="5">
        <v>124.1504</v>
      </c>
    </row>
    <row r="126" spans="1:4" x14ac:dyDescent="0.5">
      <c r="A126" s="11" t="s">
        <v>109</v>
      </c>
      <c r="B126" s="5" t="s">
        <v>4</v>
      </c>
      <c r="C126" s="5">
        <v>350.84800000000001</v>
      </c>
      <c r="D126" s="5">
        <v>1511.6013</v>
      </c>
    </row>
    <row r="127" spans="1:4" x14ac:dyDescent="0.5">
      <c r="A127" s="11" t="s">
        <v>108</v>
      </c>
      <c r="B127" s="5" t="s">
        <v>4</v>
      </c>
      <c r="C127" s="5">
        <v>9367.5758000000005</v>
      </c>
      <c r="D127" s="5">
        <v>1129.1325999999999</v>
      </c>
    </row>
    <row r="128" spans="1:4" x14ac:dyDescent="0.5">
      <c r="A128" s="11" t="s">
        <v>107</v>
      </c>
      <c r="B128" s="5" t="s">
        <v>4</v>
      </c>
      <c r="C128" s="5">
        <v>2575.0079999999998</v>
      </c>
      <c r="D128" s="5">
        <v>752.97140000000002</v>
      </c>
    </row>
    <row r="129" spans="1:4" x14ac:dyDescent="0.5">
      <c r="A129" s="11" t="s">
        <v>106</v>
      </c>
      <c r="B129" s="5" t="s">
        <v>4</v>
      </c>
      <c r="C129" s="5">
        <v>3241.7923999999998</v>
      </c>
      <c r="D129" s="5">
        <v>27.902000000000001</v>
      </c>
    </row>
    <row r="130" spans="1:4" x14ac:dyDescent="0.5">
      <c r="A130" s="11" t="s">
        <v>105</v>
      </c>
      <c r="B130" s="5" t="s">
        <v>8</v>
      </c>
      <c r="C130" s="5">
        <v>168.9674</v>
      </c>
      <c r="D130" s="5">
        <v>1231.3639000000001</v>
      </c>
    </row>
    <row r="131" spans="1:4" x14ac:dyDescent="0.5">
      <c r="A131" s="11" t="s">
        <v>104</v>
      </c>
      <c r="B131" s="5" t="s">
        <v>4</v>
      </c>
      <c r="C131" s="5">
        <v>3926.0720999999999</v>
      </c>
      <c r="D131" s="5">
        <v>187.81290000000001</v>
      </c>
    </row>
    <row r="132" spans="1:4" x14ac:dyDescent="0.5">
      <c r="A132" s="11" t="s">
        <v>103</v>
      </c>
      <c r="B132" s="5" t="s">
        <v>4</v>
      </c>
      <c r="C132" s="5">
        <v>12018.257600000001</v>
      </c>
      <c r="D132" s="5">
        <v>653.99339999999995</v>
      </c>
    </row>
    <row r="133" spans="1:4" x14ac:dyDescent="0.5">
      <c r="A133" s="11" t="s">
        <v>102</v>
      </c>
      <c r="B133" s="5" t="s">
        <v>4</v>
      </c>
      <c r="C133" s="5">
        <v>4634.8599000000004</v>
      </c>
      <c r="D133" s="5">
        <v>1305.6697999999999</v>
      </c>
    </row>
    <row r="134" spans="1:4" x14ac:dyDescent="0.5">
      <c r="A134" s="11" t="s">
        <v>101</v>
      </c>
      <c r="B134" s="5" t="s">
        <v>6</v>
      </c>
      <c r="C134" s="5">
        <v>776.89890000000003</v>
      </c>
      <c r="D134" s="5">
        <v>116.268</v>
      </c>
    </row>
    <row r="135" spans="1:4" x14ac:dyDescent="0.5">
      <c r="A135" s="11" t="s">
        <v>34</v>
      </c>
      <c r="B135" s="5" t="s">
        <v>6</v>
      </c>
      <c r="C135" s="5">
        <v>2322.9841000000001</v>
      </c>
      <c r="D135" s="5">
        <v>627.63030000000003</v>
      </c>
    </row>
    <row r="136" spans="1:4" x14ac:dyDescent="0.5">
      <c r="A136" s="11" t="s">
        <v>100</v>
      </c>
      <c r="B136" s="5" t="s">
        <v>4</v>
      </c>
      <c r="C136" s="5">
        <v>5372.6202999999996</v>
      </c>
      <c r="D136" s="5">
        <v>1698.0719999999999</v>
      </c>
    </row>
    <row r="137" spans="1:4" x14ac:dyDescent="0.5">
      <c r="A137" s="11" t="s">
        <v>5</v>
      </c>
      <c r="B137" s="5" t="s">
        <v>6</v>
      </c>
      <c r="C137" s="5">
        <v>4554.0484999999999</v>
      </c>
      <c r="D137" s="5">
        <v>475.6816</v>
      </c>
    </row>
    <row r="138" spans="1:4" x14ac:dyDescent="0.5">
      <c r="A138" s="11" t="s">
        <v>3</v>
      </c>
      <c r="B138" s="5" t="s">
        <v>4</v>
      </c>
      <c r="C138" s="5">
        <v>3657.9778999999999</v>
      </c>
      <c r="D138" s="5">
        <v>171.9838</v>
      </c>
    </row>
    <row r="139" spans="1:4" x14ac:dyDescent="0.5">
      <c r="A139" s="11" t="s">
        <v>136</v>
      </c>
      <c r="B139" s="5" t="s">
        <v>8</v>
      </c>
      <c r="C139" s="5">
        <v>1.0454000000000001</v>
      </c>
      <c r="D139" s="5">
        <v>18.817</v>
      </c>
    </row>
    <row r="140" spans="1:4" x14ac:dyDescent="0.5">
      <c r="A140" s="11" t="s">
        <v>63</v>
      </c>
      <c r="B140" s="5" t="s">
        <v>4</v>
      </c>
      <c r="C140" s="5">
        <v>3532.3877000000002</v>
      </c>
      <c r="D140" s="5">
        <v>32.109400000000001</v>
      </c>
    </row>
    <row r="141" spans="1:4" x14ac:dyDescent="0.5">
      <c r="A141" s="11" t="s">
        <v>62</v>
      </c>
      <c r="B141" s="5" t="s">
        <v>6</v>
      </c>
      <c r="C141" s="5">
        <v>1233.5248999999999</v>
      </c>
      <c r="D141" s="5">
        <v>2263.2442999999998</v>
      </c>
    </row>
    <row r="142" spans="1:4" x14ac:dyDescent="0.5">
      <c r="A142" s="11" t="s">
        <v>61</v>
      </c>
      <c r="B142" s="5" t="s">
        <v>4</v>
      </c>
      <c r="C142" s="5">
        <v>3832.4508999999998</v>
      </c>
      <c r="D142" s="5">
        <v>766.67840000000001</v>
      </c>
    </row>
    <row r="143" spans="1:4" x14ac:dyDescent="0.5">
      <c r="A143" s="11" t="s">
        <v>60</v>
      </c>
      <c r="B143" s="5" t="s">
        <v>6</v>
      </c>
      <c r="C143" s="5">
        <v>324.8965</v>
      </c>
      <c r="D143" s="5">
        <v>1266.4519</v>
      </c>
    </row>
    <row r="144" spans="1:4" x14ac:dyDescent="0.5">
      <c r="A144" s="11" t="s">
        <v>59</v>
      </c>
      <c r="B144" s="5" t="s">
        <v>6</v>
      </c>
      <c r="C144" s="5">
        <v>1984.0980999999999</v>
      </c>
      <c r="D144" s="5">
        <v>130.39529999999999</v>
      </c>
    </row>
    <row r="145" spans="1:4" x14ac:dyDescent="0.5">
      <c r="A145" s="11" t="s">
        <v>99</v>
      </c>
      <c r="B145" s="5" t="s">
        <v>4</v>
      </c>
      <c r="C145" s="5">
        <v>1691.9246000000001</v>
      </c>
      <c r="D145" s="5">
        <v>1364.9947</v>
      </c>
    </row>
    <row r="146" spans="1:4" x14ac:dyDescent="0.5">
      <c r="A146" s="11" t="s">
        <v>98</v>
      </c>
      <c r="B146" s="5" t="s">
        <v>6</v>
      </c>
      <c r="C146" s="5">
        <v>2717.7795000000001</v>
      </c>
      <c r="D146" s="5">
        <v>699.14599999999996</v>
      </c>
    </row>
    <row r="147" spans="1:4" x14ac:dyDescent="0.5">
      <c r="A147" s="11" t="s">
        <v>97</v>
      </c>
      <c r="B147" s="5" t="s">
        <v>6</v>
      </c>
      <c r="C147" s="5">
        <v>793.37</v>
      </c>
      <c r="D147" s="5">
        <v>5109.6004999999996</v>
      </c>
    </row>
    <row r="148" spans="1:4" x14ac:dyDescent="0.5">
      <c r="A148" s="11" t="s">
        <v>96</v>
      </c>
      <c r="B148" s="5" t="s">
        <v>4</v>
      </c>
      <c r="C148" s="5">
        <v>10649.4733</v>
      </c>
      <c r="D148" s="5">
        <v>405.0127</v>
      </c>
    </row>
    <row r="149" spans="1:4" x14ac:dyDescent="0.5">
      <c r="A149" s="11" t="s">
        <v>95</v>
      </c>
      <c r="B149" s="5" t="s">
        <v>4</v>
      </c>
      <c r="C149" s="5">
        <v>1745.8563999999999</v>
      </c>
      <c r="D149" s="5">
        <v>911.97050000000002</v>
      </c>
    </row>
    <row r="150" spans="1:4" x14ac:dyDescent="0.5">
      <c r="A150" s="11" t="s">
        <v>94</v>
      </c>
      <c r="B150" s="5" t="s">
        <v>6</v>
      </c>
      <c r="C150" s="5">
        <v>2501.8957999999998</v>
      </c>
      <c r="D150" s="5">
        <v>81.168400000000005</v>
      </c>
    </row>
    <row r="151" spans="1:4" x14ac:dyDescent="0.5">
      <c r="A151" s="11" t="s">
        <v>93</v>
      </c>
      <c r="B151" s="5" t="s">
        <v>6</v>
      </c>
      <c r="C151" s="5">
        <v>705.31489999999997</v>
      </c>
      <c r="D151" s="5">
        <v>1971.9518</v>
      </c>
    </row>
    <row r="152" spans="1:4" x14ac:dyDescent="0.5">
      <c r="A152" s="11" t="s">
        <v>92</v>
      </c>
      <c r="B152" s="5" t="s">
        <v>4</v>
      </c>
      <c r="C152" s="5">
        <v>3861.3312000000001</v>
      </c>
      <c r="D152" s="5">
        <v>108.5578</v>
      </c>
    </row>
    <row r="153" spans="1:4" x14ac:dyDescent="0.5">
      <c r="A153" s="11" t="s">
        <v>91</v>
      </c>
      <c r="B153" s="5" t="s">
        <v>6</v>
      </c>
      <c r="C153" s="5">
        <v>4543.1490999999996</v>
      </c>
      <c r="D153" s="5">
        <v>824.37549999999999</v>
      </c>
    </row>
    <row r="154" spans="1:4" x14ac:dyDescent="0.5">
      <c r="A154" s="11" t="s">
        <v>90</v>
      </c>
      <c r="B154" s="5" t="s">
        <v>6</v>
      </c>
      <c r="C154" s="5">
        <v>515.41150000000005</v>
      </c>
      <c r="D154" s="5">
        <v>2530.0286000000001</v>
      </c>
    </row>
    <row r="155" spans="1:4" x14ac:dyDescent="0.5">
      <c r="A155" s="11" t="s">
        <v>89</v>
      </c>
      <c r="B155" s="5" t="s">
        <v>4</v>
      </c>
      <c r="C155" s="5">
        <v>3279.2426999999998</v>
      </c>
      <c r="D155" s="5">
        <v>1160.5815</v>
      </c>
    </row>
    <row r="156" spans="1:4" x14ac:dyDescent="0.5">
      <c r="A156" s="11" t="s">
        <v>58</v>
      </c>
      <c r="B156" s="5" t="s">
        <v>6</v>
      </c>
      <c r="C156" s="5">
        <v>1717.366</v>
      </c>
      <c r="D156" s="5">
        <v>122.96040000000001</v>
      </c>
    </row>
    <row r="157" spans="1:4" x14ac:dyDescent="0.5">
      <c r="A157" s="11" t="s">
        <v>33</v>
      </c>
      <c r="B157" s="5" t="s">
        <v>4</v>
      </c>
      <c r="C157" s="5">
        <v>2917.8197</v>
      </c>
      <c r="D157" s="5">
        <v>246.96019999999999</v>
      </c>
    </row>
    <row r="158" spans="1:4" x14ac:dyDescent="0.5">
      <c r="A158" s="11" t="s">
        <v>32</v>
      </c>
      <c r="B158" s="5" t="s">
        <v>4</v>
      </c>
      <c r="C158" s="5">
        <v>4334.0706</v>
      </c>
      <c r="D158" s="5">
        <v>259.08370000000002</v>
      </c>
    </row>
    <row r="159" spans="1:4" x14ac:dyDescent="0.5">
      <c r="A159" s="11" t="s">
        <v>88</v>
      </c>
      <c r="B159" s="5" t="s">
        <v>6</v>
      </c>
      <c r="C159" s="5">
        <v>3344.1176</v>
      </c>
      <c r="D159" s="5">
        <v>151.26050000000001</v>
      </c>
    </row>
    <row r="160" spans="1:4" x14ac:dyDescent="0.5">
      <c r="A160" s="11" t="s">
        <v>87</v>
      </c>
      <c r="B160" s="5" t="s">
        <v>4</v>
      </c>
      <c r="C160" s="5">
        <v>1048.4871000000001</v>
      </c>
      <c r="D160" s="5">
        <v>1131.2431999999999</v>
      </c>
    </row>
    <row r="161" spans="1:4" x14ac:dyDescent="0.5">
      <c r="A161" s="11" t="s">
        <v>86</v>
      </c>
      <c r="B161" s="5" t="s">
        <v>4</v>
      </c>
      <c r="C161" s="5">
        <v>2336.2613999999999</v>
      </c>
      <c r="D161" s="5">
        <v>113.1413</v>
      </c>
    </row>
    <row r="162" spans="1:4" x14ac:dyDescent="0.5">
      <c r="A162" s="11" t="s">
        <v>85</v>
      </c>
      <c r="B162" s="5" t="s">
        <v>4</v>
      </c>
      <c r="C162" s="5">
        <v>894.46759999999995</v>
      </c>
      <c r="D162" s="5">
        <v>947.25909999999999</v>
      </c>
    </row>
    <row r="163" spans="1:4" x14ac:dyDescent="0.5">
      <c r="A163" s="11" t="s">
        <v>31</v>
      </c>
      <c r="B163" s="5" t="s">
        <v>4</v>
      </c>
      <c r="C163" s="5">
        <v>5497.4120000000003</v>
      </c>
      <c r="D163" s="5">
        <v>536.2319</v>
      </c>
    </row>
    <row r="164" spans="1:4" x14ac:dyDescent="0.5">
      <c r="A164" s="11" t="s">
        <v>84</v>
      </c>
      <c r="B164" s="5" t="s">
        <v>6</v>
      </c>
      <c r="C164" s="5">
        <v>82.281099999999995</v>
      </c>
      <c r="D164" s="5">
        <v>1347.8615</v>
      </c>
    </row>
    <row r="165" spans="1:4" x14ac:dyDescent="0.5">
      <c r="A165" s="11" t="s">
        <v>83</v>
      </c>
      <c r="B165" s="5" t="s">
        <v>6</v>
      </c>
      <c r="C165" s="5">
        <v>1015.8178</v>
      </c>
      <c r="D165" s="5">
        <v>788.93290000000002</v>
      </c>
    </row>
    <row r="166" spans="1:4" x14ac:dyDescent="0.5">
      <c r="A166" s="11" t="s">
        <v>57</v>
      </c>
      <c r="B166" s="5" t="s">
        <v>4</v>
      </c>
      <c r="C166" s="5">
        <v>8048.5394999999999</v>
      </c>
      <c r="D166" s="5">
        <v>123.2818</v>
      </c>
    </row>
    <row r="167" spans="1:4" x14ac:dyDescent="0.5">
      <c r="A167" s="11" t="s">
        <v>56</v>
      </c>
      <c r="B167" s="5" t="s">
        <v>6</v>
      </c>
      <c r="C167" s="5">
        <v>1096.2088000000001</v>
      </c>
      <c r="D167" s="5">
        <v>905.16989999999998</v>
      </c>
    </row>
    <row r="168" spans="1:4" x14ac:dyDescent="0.5">
      <c r="A168" s="11" t="s">
        <v>55</v>
      </c>
      <c r="B168" s="5" t="s">
        <v>4</v>
      </c>
      <c r="C168" s="5">
        <v>1801.6436000000001</v>
      </c>
      <c r="D168" s="5">
        <v>316.399</v>
      </c>
    </row>
    <row r="169" spans="1:4" x14ac:dyDescent="0.5">
      <c r="A169" s="11" t="s">
        <v>54</v>
      </c>
      <c r="B169" s="5" t="s">
        <v>4</v>
      </c>
      <c r="C169" s="5">
        <v>4682.7183999999997</v>
      </c>
      <c r="D169" s="5">
        <v>366.99029999999999</v>
      </c>
    </row>
    <row r="170" spans="1:4" x14ac:dyDescent="0.5">
      <c r="A170" s="11" t="s">
        <v>53</v>
      </c>
      <c r="B170" s="5" t="s">
        <v>4</v>
      </c>
      <c r="C170" s="5">
        <v>9627.1898000000001</v>
      </c>
      <c r="D170" s="5">
        <v>717.96100000000001</v>
      </c>
    </row>
    <row r="171" spans="1:4" x14ac:dyDescent="0.5">
      <c r="A171" s="11" t="s">
        <v>30</v>
      </c>
      <c r="B171" s="5" t="s">
        <v>6</v>
      </c>
      <c r="C171" s="5">
        <v>4426.0020999999997</v>
      </c>
      <c r="D171" s="5">
        <v>142.3433</v>
      </c>
    </row>
    <row r="172" spans="1:4" x14ac:dyDescent="0.5">
      <c r="A172" s="11" t="s">
        <v>29</v>
      </c>
      <c r="B172" s="5" t="s">
        <v>4</v>
      </c>
      <c r="C172" s="5">
        <v>8788.5238000000008</v>
      </c>
      <c r="D172" s="5">
        <v>229.52340000000001</v>
      </c>
    </row>
    <row r="173" spans="1:4" x14ac:dyDescent="0.5">
      <c r="A173" s="11" t="s">
        <v>52</v>
      </c>
      <c r="B173" s="5" t="s">
        <v>4</v>
      </c>
      <c r="C173" s="5">
        <v>4495.0464000000002</v>
      </c>
      <c r="D173" s="5">
        <v>178.64439999999999</v>
      </c>
    </row>
    <row r="174" spans="1:4" x14ac:dyDescent="0.5">
      <c r="A174" s="11" t="s">
        <v>28</v>
      </c>
      <c r="B174" s="5" t="s">
        <v>4</v>
      </c>
      <c r="C174" s="5">
        <v>12053.626399999999</v>
      </c>
      <c r="D174" s="5">
        <v>850.54949999999997</v>
      </c>
    </row>
    <row r="175" spans="1:4" x14ac:dyDescent="0.5">
      <c r="A175" s="11" t="s">
        <v>135</v>
      </c>
      <c r="B175" s="5" t="s">
        <v>6</v>
      </c>
      <c r="C175" s="5">
        <v>32.528500000000001</v>
      </c>
      <c r="D175" s="5">
        <v>2176.6374999999998</v>
      </c>
    </row>
    <row r="176" spans="1:4" x14ac:dyDescent="0.5">
      <c r="A176" s="11" t="s">
        <v>134</v>
      </c>
      <c r="B176" s="5" t="s">
        <v>4</v>
      </c>
      <c r="C176" s="5">
        <v>6671.2538000000004</v>
      </c>
      <c r="D176" s="5">
        <v>3788.4811</v>
      </c>
    </row>
    <row r="177" spans="1:4" x14ac:dyDescent="0.5">
      <c r="A177" s="11" t="s">
        <v>133</v>
      </c>
      <c r="B177" s="5" t="s">
        <v>6</v>
      </c>
      <c r="C177" s="5">
        <v>177.24719999999999</v>
      </c>
      <c r="D177" s="5">
        <v>2625.5617999999999</v>
      </c>
    </row>
    <row r="178" spans="1:4" x14ac:dyDescent="0.5">
      <c r="A178" s="11" t="s">
        <v>132</v>
      </c>
      <c r="B178" s="5" t="s">
        <v>6</v>
      </c>
      <c r="C178" s="5">
        <v>99.646299999999997</v>
      </c>
      <c r="D178" s="5">
        <v>23.565000000000001</v>
      </c>
    </row>
    <row r="179" spans="1:4" ht="13.2" thickBot="1" x14ac:dyDescent="0.55000000000000004">
      <c r="A179" s="37" t="s">
        <v>131</v>
      </c>
      <c r="B179" s="40" t="s">
        <v>6</v>
      </c>
      <c r="C179" s="40">
        <v>3176.5385000000001</v>
      </c>
      <c r="D179" s="40">
        <v>1077.9337</v>
      </c>
    </row>
    <row r="181" spans="1:4" x14ac:dyDescent="0.5">
      <c r="A181" s="74" t="s">
        <v>197</v>
      </c>
      <c r="C181" s="185">
        <f>AVERAGE(C3:C179)</f>
        <v>4081.1704689265525</v>
      </c>
      <c r="D181" s="185">
        <f>AVERAGE(D3:D179)</f>
        <v>905.94882033898341</v>
      </c>
    </row>
    <row r="182" spans="1:4" x14ac:dyDescent="0.5">
      <c r="A182" s="11" t="s">
        <v>198</v>
      </c>
      <c r="C182" s="5">
        <v>289</v>
      </c>
      <c r="D182" s="5">
        <v>64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I9" sqref="I9"/>
    </sheetView>
  </sheetViews>
  <sheetFormatPr defaultRowHeight="12.9" x14ac:dyDescent="0.5"/>
  <cols>
    <col min="1" max="1" width="22.3671875" style="11" customWidth="1"/>
    <col min="2" max="2" width="14.7890625" style="5" customWidth="1"/>
    <col min="3" max="3" width="14.41796875" style="5" customWidth="1"/>
    <col min="4" max="4" width="8.83984375" style="11"/>
    <col min="5" max="5" width="21.5234375" style="11" customWidth="1"/>
    <col min="6" max="6" width="16.15625" style="5" customWidth="1"/>
    <col min="7" max="7" width="16.9453125" style="5" customWidth="1"/>
    <col min="8" max="16384" width="8.83984375" style="11"/>
  </cols>
  <sheetData>
    <row r="1" spans="1:7" x14ac:dyDescent="0.5">
      <c r="A1" s="108" t="s">
        <v>349</v>
      </c>
      <c r="B1" s="89" t="s">
        <v>351</v>
      </c>
      <c r="C1" s="107" t="s">
        <v>352</v>
      </c>
      <c r="E1" s="108" t="s">
        <v>349</v>
      </c>
      <c r="F1" s="89" t="s">
        <v>309</v>
      </c>
      <c r="G1" s="107" t="s">
        <v>309</v>
      </c>
    </row>
    <row r="2" spans="1:7" ht="13.2" thickBot="1" x14ac:dyDescent="0.55000000000000004">
      <c r="A2" s="88" t="s">
        <v>350</v>
      </c>
      <c r="B2" s="7" t="s">
        <v>353</v>
      </c>
      <c r="C2" s="91" t="s">
        <v>354</v>
      </c>
      <c r="E2" s="88" t="s">
        <v>350</v>
      </c>
      <c r="F2" s="7" t="s">
        <v>184</v>
      </c>
      <c r="G2" s="91" t="s">
        <v>234</v>
      </c>
    </row>
    <row r="3" spans="1:7" x14ac:dyDescent="0.5">
      <c r="A3" s="10" t="s">
        <v>331</v>
      </c>
      <c r="B3" s="5">
        <v>42</v>
      </c>
      <c r="C3" s="41">
        <v>113</v>
      </c>
      <c r="E3" s="10" t="s">
        <v>331</v>
      </c>
      <c r="F3" s="23">
        <v>23.595505617977526</v>
      </c>
      <c r="G3" s="66">
        <v>63.483146067415731</v>
      </c>
    </row>
    <row r="4" spans="1:7" x14ac:dyDescent="0.5">
      <c r="A4" s="10" t="s">
        <v>332</v>
      </c>
      <c r="B4" s="5">
        <v>31</v>
      </c>
      <c r="C4" s="41">
        <v>47</v>
      </c>
      <c r="E4" s="10" t="s">
        <v>332</v>
      </c>
      <c r="F4" s="23">
        <v>17.415730337078653</v>
      </c>
      <c r="G4" s="66">
        <v>26.40449438202247</v>
      </c>
    </row>
    <row r="5" spans="1:7" x14ac:dyDescent="0.5">
      <c r="A5" s="10" t="s">
        <v>333</v>
      </c>
      <c r="B5" s="5">
        <v>12</v>
      </c>
      <c r="C5" s="41">
        <v>13</v>
      </c>
      <c r="E5" s="10" t="s">
        <v>333</v>
      </c>
      <c r="F5" s="23">
        <v>6.7415730337078648</v>
      </c>
      <c r="G5" s="66">
        <v>7.3033707865168536</v>
      </c>
    </row>
    <row r="6" spans="1:7" x14ac:dyDescent="0.5">
      <c r="A6" s="10" t="s">
        <v>334</v>
      </c>
      <c r="B6" s="5">
        <v>20</v>
      </c>
      <c r="C6" s="41">
        <v>4</v>
      </c>
      <c r="E6" s="10" t="s">
        <v>334</v>
      </c>
      <c r="F6" s="23">
        <v>11.235955056179774</v>
      </c>
      <c r="G6" s="66">
        <v>2.2471910112359552</v>
      </c>
    </row>
    <row r="7" spans="1:7" x14ac:dyDescent="0.5">
      <c r="A7" s="10" t="s">
        <v>335</v>
      </c>
      <c r="B7" s="5">
        <v>14</v>
      </c>
      <c r="C7" s="41">
        <v>0</v>
      </c>
      <c r="E7" s="10" t="s">
        <v>335</v>
      </c>
      <c r="F7" s="23">
        <v>7.8651685393258424</v>
      </c>
      <c r="G7" s="41">
        <v>0</v>
      </c>
    </row>
    <row r="8" spans="1:7" x14ac:dyDescent="0.5">
      <c r="A8" s="10" t="s">
        <v>336</v>
      </c>
      <c r="B8" s="5">
        <v>13</v>
      </c>
      <c r="C8" s="41">
        <v>1</v>
      </c>
      <c r="E8" s="10" t="s">
        <v>336</v>
      </c>
      <c r="F8" s="23">
        <v>7.3033707865168536</v>
      </c>
      <c r="G8" s="66">
        <v>0.5617977528089888</v>
      </c>
    </row>
    <row r="9" spans="1:7" x14ac:dyDescent="0.5">
      <c r="A9" s="10" t="s">
        <v>337</v>
      </c>
      <c r="B9" s="5">
        <v>8</v>
      </c>
      <c r="C9" s="41">
        <v>0</v>
      </c>
      <c r="E9" s="10" t="s">
        <v>337</v>
      </c>
      <c r="F9" s="23">
        <v>4.4943820224719104</v>
      </c>
      <c r="G9" s="41">
        <v>0</v>
      </c>
    </row>
    <row r="10" spans="1:7" x14ac:dyDescent="0.5">
      <c r="A10" s="10" t="s">
        <v>338</v>
      </c>
      <c r="B10" s="5">
        <v>8</v>
      </c>
      <c r="C10" s="41">
        <v>0</v>
      </c>
      <c r="E10" s="10" t="s">
        <v>338</v>
      </c>
      <c r="F10" s="23">
        <v>4.4943820224719104</v>
      </c>
      <c r="G10" s="41">
        <v>0</v>
      </c>
    </row>
    <row r="11" spans="1:7" x14ac:dyDescent="0.5">
      <c r="A11" s="10" t="s">
        <v>339</v>
      </c>
      <c r="B11" s="5">
        <v>9</v>
      </c>
      <c r="C11" s="41">
        <v>0</v>
      </c>
      <c r="E11" s="10" t="s">
        <v>339</v>
      </c>
      <c r="F11" s="23">
        <v>5.0561797752808983</v>
      </c>
      <c r="G11" s="41">
        <v>0</v>
      </c>
    </row>
    <row r="12" spans="1:7" x14ac:dyDescent="0.5">
      <c r="A12" s="10" t="s">
        <v>340</v>
      </c>
      <c r="B12" s="5">
        <v>4</v>
      </c>
      <c r="C12" s="41">
        <v>0</v>
      </c>
      <c r="E12" s="10" t="s">
        <v>340</v>
      </c>
      <c r="F12" s="23">
        <v>2.2471910112359552</v>
      </c>
      <c r="G12" s="41">
        <v>0</v>
      </c>
    </row>
    <row r="13" spans="1:7" x14ac:dyDescent="0.5">
      <c r="A13" s="10" t="s">
        <v>341</v>
      </c>
      <c r="B13" s="5">
        <v>4</v>
      </c>
      <c r="C13" s="41">
        <v>0</v>
      </c>
      <c r="E13" s="10" t="s">
        <v>341</v>
      </c>
      <c r="F13" s="23">
        <v>2.2471910112359552</v>
      </c>
      <c r="G13" s="41">
        <v>0</v>
      </c>
    </row>
    <row r="14" spans="1:7" x14ac:dyDescent="0.5">
      <c r="A14" s="10" t="s">
        <v>342</v>
      </c>
      <c r="B14" s="5">
        <v>1</v>
      </c>
      <c r="C14" s="41">
        <v>0</v>
      </c>
      <c r="E14" s="10" t="s">
        <v>342</v>
      </c>
      <c r="F14" s="23">
        <v>0.5617977528089888</v>
      </c>
      <c r="G14" s="41">
        <v>0</v>
      </c>
    </row>
    <row r="15" spans="1:7" x14ac:dyDescent="0.5">
      <c r="A15" s="10" t="s">
        <v>343</v>
      </c>
      <c r="B15" s="5">
        <v>5</v>
      </c>
      <c r="C15" s="41">
        <v>0</v>
      </c>
      <c r="E15" s="10" t="s">
        <v>343</v>
      </c>
      <c r="F15" s="23">
        <v>2.8089887640449436</v>
      </c>
      <c r="G15" s="41">
        <v>0</v>
      </c>
    </row>
    <row r="16" spans="1:7" x14ac:dyDescent="0.5">
      <c r="A16" s="10" t="s">
        <v>344</v>
      </c>
      <c r="B16" s="5">
        <v>0</v>
      </c>
      <c r="C16" s="41">
        <v>0</v>
      </c>
      <c r="E16" s="10" t="s">
        <v>344</v>
      </c>
      <c r="F16" s="5">
        <v>0</v>
      </c>
      <c r="G16" s="41">
        <v>0</v>
      </c>
    </row>
    <row r="17" spans="1:7" x14ac:dyDescent="0.5">
      <c r="A17" s="10" t="s">
        <v>345</v>
      </c>
      <c r="B17" s="5">
        <v>1</v>
      </c>
      <c r="C17" s="41">
        <v>0</v>
      </c>
      <c r="E17" s="10" t="s">
        <v>345</v>
      </c>
      <c r="F17" s="23">
        <v>0.5617977528089888</v>
      </c>
      <c r="G17" s="41">
        <v>0</v>
      </c>
    </row>
    <row r="18" spans="1:7" x14ac:dyDescent="0.5">
      <c r="A18" s="10" t="s">
        <v>346</v>
      </c>
      <c r="B18" s="5">
        <v>1</v>
      </c>
      <c r="C18" s="41">
        <v>0</v>
      </c>
      <c r="E18" s="10" t="s">
        <v>346</v>
      </c>
      <c r="F18" s="23">
        <v>0.5617977528089888</v>
      </c>
      <c r="G18" s="41">
        <v>0</v>
      </c>
    </row>
    <row r="19" spans="1:7" x14ac:dyDescent="0.5">
      <c r="A19" s="10" t="s">
        <v>347</v>
      </c>
      <c r="B19" s="5">
        <v>1</v>
      </c>
      <c r="C19" s="41">
        <v>0</v>
      </c>
      <c r="E19" s="10" t="s">
        <v>347</v>
      </c>
      <c r="F19" s="23">
        <v>0.5617977528089888</v>
      </c>
      <c r="G19" s="41">
        <v>0</v>
      </c>
    </row>
    <row r="20" spans="1:7" ht="13.2" thickBot="1" x14ac:dyDescent="0.55000000000000004">
      <c r="A20" s="6" t="s">
        <v>348</v>
      </c>
      <c r="B20" s="40">
        <v>2</v>
      </c>
      <c r="C20" s="43">
        <v>0</v>
      </c>
      <c r="E20" s="6" t="s">
        <v>348</v>
      </c>
      <c r="F20" s="53">
        <v>1.1235955056179776</v>
      </c>
      <c r="G20" s="43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9"/>
  <sheetViews>
    <sheetView workbookViewId="0">
      <selection activeCell="F15" sqref="F15"/>
    </sheetView>
  </sheetViews>
  <sheetFormatPr defaultRowHeight="14.4" x14ac:dyDescent="0.55000000000000004"/>
  <cols>
    <col min="1" max="1" width="22.1015625" style="5" customWidth="1"/>
    <col min="2" max="2" width="21.15625" style="5" customWidth="1"/>
  </cols>
  <sheetData>
    <row r="1" spans="1:2" x14ac:dyDescent="0.55000000000000004">
      <c r="A1" s="89" t="s">
        <v>327</v>
      </c>
      <c r="B1" s="89" t="s">
        <v>329</v>
      </c>
    </row>
    <row r="2" spans="1:2" ht="14.7" thickBot="1" x14ac:dyDescent="0.6">
      <c r="A2" s="7" t="s">
        <v>328</v>
      </c>
      <c r="B2" s="7" t="s">
        <v>328</v>
      </c>
    </row>
    <row r="3" spans="1:2" x14ac:dyDescent="0.55000000000000004">
      <c r="A3" s="5">
        <v>353.54329999999999</v>
      </c>
      <c r="B3" s="5">
        <v>1894.4882</v>
      </c>
    </row>
    <row r="4" spans="1:2" x14ac:dyDescent="0.55000000000000004">
      <c r="A4" s="5">
        <v>4784.491</v>
      </c>
      <c r="B4" s="5">
        <v>708.37300000000005</v>
      </c>
    </row>
    <row r="5" spans="1:2" x14ac:dyDescent="0.55000000000000004">
      <c r="A5" s="5">
        <v>10685.4516</v>
      </c>
      <c r="B5" s="5">
        <v>296.60390000000001</v>
      </c>
    </row>
    <row r="6" spans="1:2" x14ac:dyDescent="0.55000000000000004">
      <c r="A6" s="5">
        <v>36.923099999999998</v>
      </c>
      <c r="B6" s="5">
        <v>3401.5385000000001</v>
      </c>
    </row>
    <row r="7" spans="1:2" x14ac:dyDescent="0.55000000000000004">
      <c r="A7" s="5">
        <v>671.18259999999998</v>
      </c>
      <c r="B7" s="5">
        <v>1683.4708000000001</v>
      </c>
    </row>
    <row r="8" spans="1:2" x14ac:dyDescent="0.55000000000000004">
      <c r="A8" s="5">
        <v>5110.7312000000002</v>
      </c>
      <c r="B8" s="5">
        <v>1254.7520999999999</v>
      </c>
    </row>
    <row r="9" spans="1:2" x14ac:dyDescent="0.55000000000000004">
      <c r="A9" s="5">
        <v>2818.0751</v>
      </c>
      <c r="B9" s="5">
        <v>394.36619999999999</v>
      </c>
    </row>
    <row r="10" spans="1:2" x14ac:dyDescent="0.55000000000000004">
      <c r="A10" s="5">
        <v>1710.1717000000001</v>
      </c>
      <c r="B10" s="5">
        <v>1248.6615999999999</v>
      </c>
    </row>
    <row r="11" spans="1:2" x14ac:dyDescent="0.55000000000000004">
      <c r="A11" s="5">
        <v>5368.7861000000003</v>
      </c>
      <c r="B11" s="5">
        <v>208.6705</v>
      </c>
    </row>
    <row r="12" spans="1:2" x14ac:dyDescent="0.55000000000000004">
      <c r="A12" s="5">
        <v>4386.7761</v>
      </c>
      <c r="B12" s="5">
        <v>1245.2352000000001</v>
      </c>
    </row>
    <row r="13" spans="1:2" x14ac:dyDescent="0.55000000000000004">
      <c r="A13" s="5">
        <v>1063.2910999999999</v>
      </c>
      <c r="B13" s="5">
        <v>540.85159999999996</v>
      </c>
    </row>
    <row r="14" spans="1:2" x14ac:dyDescent="0.55000000000000004">
      <c r="A14" s="5">
        <v>1516.9559999999999</v>
      </c>
      <c r="B14" s="5">
        <v>4.5660999999999996</v>
      </c>
    </row>
    <row r="15" spans="1:2" x14ac:dyDescent="0.55000000000000004">
      <c r="A15" s="5">
        <v>1445.0112999999999</v>
      </c>
      <c r="B15" s="5">
        <v>163.2653</v>
      </c>
    </row>
    <row r="16" spans="1:2" x14ac:dyDescent="0.55000000000000004">
      <c r="A16" s="5">
        <v>15301.9344</v>
      </c>
      <c r="B16" s="5">
        <v>38.688000000000002</v>
      </c>
    </row>
    <row r="17" spans="1:2" x14ac:dyDescent="0.55000000000000004">
      <c r="A17" s="5">
        <v>3749.3910999999998</v>
      </c>
      <c r="B17" s="5">
        <v>795.57740000000001</v>
      </c>
    </row>
    <row r="18" spans="1:2" x14ac:dyDescent="0.55000000000000004">
      <c r="A18" s="5">
        <v>6781.9548999999997</v>
      </c>
      <c r="B18" s="5">
        <v>101.5038</v>
      </c>
    </row>
    <row r="19" spans="1:2" x14ac:dyDescent="0.55000000000000004">
      <c r="A19" s="5">
        <v>5273.3083999999999</v>
      </c>
      <c r="B19" s="5">
        <v>1511.4601</v>
      </c>
    </row>
    <row r="20" spans="1:2" x14ac:dyDescent="0.55000000000000004">
      <c r="A20" s="5">
        <v>3562.11</v>
      </c>
      <c r="B20" s="5">
        <v>163.3579</v>
      </c>
    </row>
    <row r="21" spans="1:2" x14ac:dyDescent="0.55000000000000004">
      <c r="A21" s="5">
        <v>1458.2008000000001</v>
      </c>
      <c r="B21" s="5">
        <v>287.34989999999999</v>
      </c>
    </row>
    <row r="22" spans="1:2" x14ac:dyDescent="0.55000000000000004">
      <c r="A22" s="5">
        <v>3733.1264999999999</v>
      </c>
      <c r="B22" s="5">
        <v>799.29070000000002</v>
      </c>
    </row>
    <row r="23" spans="1:2" x14ac:dyDescent="0.55000000000000004">
      <c r="A23" s="5">
        <v>3735.0648999999999</v>
      </c>
      <c r="B23" s="5">
        <v>1500.1855</v>
      </c>
    </row>
    <row r="24" spans="1:2" x14ac:dyDescent="0.55000000000000004">
      <c r="A24" s="5">
        <v>12295.9895</v>
      </c>
      <c r="B24" s="5">
        <v>243.0266</v>
      </c>
    </row>
    <row r="25" spans="1:2" x14ac:dyDescent="0.55000000000000004">
      <c r="A25" s="5">
        <v>11.293900000000001</v>
      </c>
      <c r="B25" s="5">
        <v>81.394199999999998</v>
      </c>
    </row>
    <row r="26" spans="1:2" x14ac:dyDescent="0.55000000000000004">
      <c r="A26" s="5">
        <v>2037.5695000000001</v>
      </c>
      <c r="B26" s="5">
        <v>305.00279999999998</v>
      </c>
    </row>
    <row r="27" spans="1:2" x14ac:dyDescent="0.55000000000000004">
      <c r="A27" s="5">
        <v>7073.0337</v>
      </c>
      <c r="B27" s="5">
        <v>959.55060000000003</v>
      </c>
    </row>
    <row r="28" spans="1:2" x14ac:dyDescent="0.55000000000000004">
      <c r="A28" s="5">
        <v>1943.6027999999999</v>
      </c>
      <c r="B28" s="5">
        <v>285.74590000000001</v>
      </c>
    </row>
    <row r="29" spans="1:2" x14ac:dyDescent="0.55000000000000004">
      <c r="A29" s="5">
        <v>469.95460000000003</v>
      </c>
      <c r="B29" s="5">
        <v>1204.1744000000001</v>
      </c>
    </row>
    <row r="30" spans="1:2" x14ac:dyDescent="0.55000000000000004">
      <c r="A30" s="5">
        <v>18.274899999999999</v>
      </c>
      <c r="B30" s="5">
        <v>440.05849999999998</v>
      </c>
    </row>
    <row r="31" spans="1:2" x14ac:dyDescent="0.55000000000000004">
      <c r="A31" s="5">
        <v>5168.2429000000002</v>
      </c>
      <c r="B31" s="5">
        <v>1433.3625</v>
      </c>
    </row>
    <row r="32" spans="1:2" x14ac:dyDescent="0.55000000000000004">
      <c r="A32" s="5">
        <v>787.24350000000004</v>
      </c>
      <c r="B32" s="5">
        <v>290.75400000000002</v>
      </c>
    </row>
    <row r="33" spans="1:2" x14ac:dyDescent="0.55000000000000004">
      <c r="A33" s="5">
        <v>2687.6033000000002</v>
      </c>
      <c r="B33" s="5">
        <v>277.68599999999998</v>
      </c>
    </row>
    <row r="34" spans="1:2" x14ac:dyDescent="0.55000000000000004">
      <c r="A34" s="5">
        <v>14377.2955</v>
      </c>
      <c r="B34" s="5">
        <v>1382.3037999999999</v>
      </c>
    </row>
    <row r="35" spans="1:2" x14ac:dyDescent="0.55000000000000004">
      <c r="A35" s="5">
        <v>142.05000000000001</v>
      </c>
      <c r="B35" s="5">
        <v>422.51819999999998</v>
      </c>
    </row>
    <row r="36" spans="1:2" x14ac:dyDescent="0.55000000000000004">
      <c r="A36" s="5">
        <v>4612.5077000000001</v>
      </c>
      <c r="B36" s="5">
        <v>1684.5494000000001</v>
      </c>
    </row>
    <row r="37" spans="1:2" x14ac:dyDescent="0.55000000000000004">
      <c r="A37" s="5">
        <v>937.41679999999997</v>
      </c>
      <c r="B37" s="5">
        <v>2725.9654</v>
      </c>
    </row>
    <row r="38" spans="1:2" x14ac:dyDescent="0.55000000000000004">
      <c r="A38" s="5">
        <v>1557.5309999999999</v>
      </c>
      <c r="B38" s="5">
        <v>530.35889999999995</v>
      </c>
    </row>
    <row r="39" spans="1:2" x14ac:dyDescent="0.55000000000000004">
      <c r="A39" s="5">
        <v>5898.1464999999998</v>
      </c>
      <c r="B39" s="5">
        <v>1306.9821999999999</v>
      </c>
    </row>
    <row r="40" spans="1:2" x14ac:dyDescent="0.55000000000000004">
      <c r="A40" s="5">
        <v>9757.8065000000006</v>
      </c>
      <c r="B40" s="5">
        <v>584.15840000000003</v>
      </c>
    </row>
    <row r="41" spans="1:2" x14ac:dyDescent="0.55000000000000004">
      <c r="A41" s="5">
        <v>8834.6625999999997</v>
      </c>
      <c r="B41" s="5">
        <v>388.03680000000003</v>
      </c>
    </row>
    <row r="42" spans="1:2" x14ac:dyDescent="0.55000000000000004">
      <c r="A42" s="5">
        <v>1552.7394999999999</v>
      </c>
      <c r="B42" s="5">
        <v>584.04769999999996</v>
      </c>
    </row>
    <row r="43" spans="1:2" x14ac:dyDescent="0.55000000000000004">
      <c r="A43" s="5">
        <v>6587.6106</v>
      </c>
      <c r="B43" s="5">
        <v>434.51330000000002</v>
      </c>
    </row>
    <row r="44" spans="1:2" x14ac:dyDescent="0.55000000000000004">
      <c r="A44" s="5">
        <v>5175.6027000000004</v>
      </c>
      <c r="B44" s="5">
        <v>727.9597</v>
      </c>
    </row>
    <row r="45" spans="1:2" x14ac:dyDescent="0.55000000000000004">
      <c r="A45" s="5">
        <v>3240.1806999999999</v>
      </c>
      <c r="B45" s="5">
        <v>1388.5992000000001</v>
      </c>
    </row>
    <row r="46" spans="1:2" x14ac:dyDescent="0.55000000000000004">
      <c r="A46" s="5">
        <v>5925.8597</v>
      </c>
      <c r="B46" s="5">
        <v>502.7654</v>
      </c>
    </row>
    <row r="47" spans="1:2" x14ac:dyDescent="0.55000000000000004">
      <c r="A47" s="5">
        <v>6119.7376000000004</v>
      </c>
      <c r="B47" s="5">
        <v>416.34769999999997</v>
      </c>
    </row>
    <row r="48" spans="1:2" x14ac:dyDescent="0.55000000000000004">
      <c r="A48" s="5">
        <v>17224.5906</v>
      </c>
      <c r="B48" s="5">
        <v>801.40369999999996</v>
      </c>
    </row>
    <row r="49" spans="1:2" x14ac:dyDescent="0.55000000000000004">
      <c r="A49" s="5">
        <v>1205.0540000000001</v>
      </c>
      <c r="B49" s="5">
        <v>1784.1537000000001</v>
      </c>
    </row>
    <row r="50" spans="1:2" x14ac:dyDescent="0.55000000000000004">
      <c r="A50" s="5">
        <v>1046.9122</v>
      </c>
      <c r="B50" s="5">
        <v>3699.5983000000001</v>
      </c>
    </row>
    <row r="51" spans="1:2" x14ac:dyDescent="0.55000000000000004">
      <c r="A51" s="5">
        <v>4142.0542999999998</v>
      </c>
      <c r="B51" s="5">
        <v>1179.5192</v>
      </c>
    </row>
    <row r="52" spans="1:2" x14ac:dyDescent="0.55000000000000004">
      <c r="A52" s="5">
        <v>8071.6426000000001</v>
      </c>
      <c r="B52" s="5">
        <v>523.19110000000001</v>
      </c>
    </row>
    <row r="53" spans="1:2" x14ac:dyDescent="0.55000000000000004">
      <c r="A53" s="5">
        <v>572.89589999999998</v>
      </c>
      <c r="B53" s="5">
        <v>2082.9250000000002</v>
      </c>
    </row>
    <row r="54" spans="1:2" x14ac:dyDescent="0.55000000000000004">
      <c r="A54" s="5">
        <v>5315.3851999999997</v>
      </c>
      <c r="B54" s="5">
        <v>304.92349999999999</v>
      </c>
    </row>
    <row r="55" spans="1:2" x14ac:dyDescent="0.55000000000000004">
      <c r="A55" s="5">
        <v>1512.5858000000001</v>
      </c>
      <c r="B55" s="5">
        <v>876.2296</v>
      </c>
    </row>
    <row r="56" spans="1:2" x14ac:dyDescent="0.55000000000000004">
      <c r="A56" s="5">
        <v>3568.3296999999998</v>
      </c>
      <c r="B56" s="5">
        <v>21.330400000000001</v>
      </c>
    </row>
    <row r="57" spans="1:2" x14ac:dyDescent="0.55000000000000004">
      <c r="A57" s="5">
        <v>6633.3059999999996</v>
      </c>
      <c r="B57" s="5">
        <v>1964.3150000000001</v>
      </c>
    </row>
    <row r="58" spans="1:2" x14ac:dyDescent="0.55000000000000004">
      <c r="A58" s="5">
        <v>6064.4516000000003</v>
      </c>
      <c r="B58" s="5">
        <v>277.82229999999998</v>
      </c>
    </row>
    <row r="59" spans="1:2" x14ac:dyDescent="0.55000000000000004">
      <c r="A59" s="5">
        <v>4501.9633999999996</v>
      </c>
      <c r="B59" s="5">
        <v>418.49860000000001</v>
      </c>
    </row>
    <row r="60" spans="1:2" x14ac:dyDescent="0.55000000000000004">
      <c r="A60" s="5">
        <v>6.0728999999999997</v>
      </c>
      <c r="B60" s="5">
        <v>142.71260000000001</v>
      </c>
    </row>
    <row r="61" spans="1:2" x14ac:dyDescent="0.55000000000000004">
      <c r="A61" s="5">
        <v>4073.7838000000002</v>
      </c>
      <c r="B61" s="5">
        <v>198.10480000000001</v>
      </c>
    </row>
    <row r="62" spans="1:2" x14ac:dyDescent="0.55000000000000004">
      <c r="A62" s="5">
        <v>3271.0771</v>
      </c>
      <c r="B62" s="5">
        <v>3085.7415999999998</v>
      </c>
    </row>
    <row r="63" spans="1:2" x14ac:dyDescent="0.55000000000000004">
      <c r="A63" s="5">
        <v>7686.2196000000004</v>
      </c>
      <c r="B63" s="5">
        <v>1188.5834</v>
      </c>
    </row>
    <row r="64" spans="1:2" x14ac:dyDescent="0.55000000000000004">
      <c r="A64" s="5">
        <v>2.7726000000000002</v>
      </c>
      <c r="B64" s="5">
        <v>115.2187</v>
      </c>
    </row>
    <row r="65" spans="1:2" x14ac:dyDescent="0.55000000000000004">
      <c r="A65" s="5">
        <v>7709.9555</v>
      </c>
      <c r="B65" s="5">
        <v>228.3329</v>
      </c>
    </row>
    <row r="66" spans="1:2" x14ac:dyDescent="0.55000000000000004">
      <c r="A66" s="5">
        <v>2543.9313000000002</v>
      </c>
      <c r="B66" s="5">
        <v>330.60890000000001</v>
      </c>
    </row>
    <row r="67" spans="1:2" x14ac:dyDescent="0.55000000000000004">
      <c r="A67" s="5">
        <v>1811.6059</v>
      </c>
      <c r="B67" s="5">
        <v>880.97170000000006</v>
      </c>
    </row>
    <row r="68" spans="1:2" x14ac:dyDescent="0.55000000000000004">
      <c r="A68" s="5">
        <v>6681.5306</v>
      </c>
      <c r="B68" s="5">
        <v>103.8867</v>
      </c>
    </row>
    <row r="69" spans="1:2" x14ac:dyDescent="0.55000000000000004">
      <c r="A69" s="5">
        <v>4199.4907000000003</v>
      </c>
      <c r="B69" s="5">
        <v>1021.2705999999999</v>
      </c>
    </row>
    <row r="70" spans="1:2" x14ac:dyDescent="0.55000000000000004">
      <c r="A70" s="5">
        <v>311.24740000000003</v>
      </c>
      <c r="B70" s="5">
        <v>165.23519999999999</v>
      </c>
    </row>
    <row r="71" spans="1:2" x14ac:dyDescent="0.55000000000000004">
      <c r="A71" s="5">
        <v>3380.5965999999999</v>
      </c>
      <c r="B71" s="5">
        <v>1654.7678000000001</v>
      </c>
    </row>
    <row r="72" spans="1:2" x14ac:dyDescent="0.55000000000000004">
      <c r="A72" s="5">
        <v>1052.5820000000001</v>
      </c>
      <c r="B72" s="5">
        <v>1643.2902999999999</v>
      </c>
    </row>
    <row r="73" spans="1:2" x14ac:dyDescent="0.55000000000000004">
      <c r="A73" s="5">
        <v>11955.6847</v>
      </c>
      <c r="B73" s="5">
        <v>88.267300000000006</v>
      </c>
    </row>
    <row r="74" spans="1:2" x14ac:dyDescent="0.55000000000000004">
      <c r="A74" s="5">
        <v>1700.2725</v>
      </c>
      <c r="B74" s="5">
        <v>157.6189</v>
      </c>
    </row>
    <row r="75" spans="1:2" x14ac:dyDescent="0.55000000000000004">
      <c r="A75" s="5">
        <v>5776.4431000000004</v>
      </c>
      <c r="B75" s="5">
        <v>250.6635</v>
      </c>
    </row>
    <row r="76" spans="1:2" x14ac:dyDescent="0.55000000000000004">
      <c r="A76" s="5">
        <v>955.5847</v>
      </c>
      <c r="B76" s="5">
        <v>941.67280000000005</v>
      </c>
    </row>
    <row r="77" spans="1:2" x14ac:dyDescent="0.55000000000000004">
      <c r="A77" s="5">
        <v>8067.2184999999999</v>
      </c>
      <c r="B77" s="5">
        <v>899.52350000000001</v>
      </c>
    </row>
    <row r="78" spans="1:2" x14ac:dyDescent="0.55000000000000004">
      <c r="A78" s="5">
        <v>237.80170000000001</v>
      </c>
      <c r="B78" s="5">
        <v>1369.7997</v>
      </c>
    </row>
    <row r="79" spans="1:2" x14ac:dyDescent="0.55000000000000004">
      <c r="A79" s="5">
        <v>276.71469999999999</v>
      </c>
      <c r="B79" s="5">
        <v>2574.4283999999998</v>
      </c>
    </row>
    <row r="80" spans="1:2" x14ac:dyDescent="0.55000000000000004">
      <c r="A80" s="5">
        <v>5117.3575000000001</v>
      </c>
      <c r="B80" s="5">
        <v>51.624200000000002</v>
      </c>
    </row>
    <row r="81" spans="1:2" x14ac:dyDescent="0.55000000000000004">
      <c r="A81" s="5">
        <v>816.51859999999999</v>
      </c>
      <c r="B81" s="5">
        <v>1376.3722</v>
      </c>
    </row>
    <row r="82" spans="1:2" x14ac:dyDescent="0.55000000000000004">
      <c r="A82" s="5">
        <v>310.61939999999998</v>
      </c>
      <c r="B82" s="5">
        <v>2568.5837000000001</v>
      </c>
    </row>
    <row r="83" spans="1:2" x14ac:dyDescent="0.55000000000000004">
      <c r="A83" s="5">
        <v>1287.3345999999999</v>
      </c>
      <c r="B83" s="5">
        <v>239.69749999999999</v>
      </c>
    </row>
    <row r="84" spans="1:2" x14ac:dyDescent="0.55000000000000004">
      <c r="A84" s="5">
        <v>7169.2857000000004</v>
      </c>
      <c r="B84" s="5">
        <v>359.6429</v>
      </c>
    </row>
    <row r="85" spans="1:2" x14ac:dyDescent="0.55000000000000004">
      <c r="A85" s="5">
        <v>9239.9351999999999</v>
      </c>
      <c r="B85" s="5">
        <v>1357.0983000000001</v>
      </c>
    </row>
    <row r="86" spans="1:2" x14ac:dyDescent="0.55000000000000004">
      <c r="A86" s="5">
        <v>16203.743200000001</v>
      </c>
      <c r="B86" s="5">
        <v>174.16159999999999</v>
      </c>
    </row>
    <row r="87" spans="1:2" x14ac:dyDescent="0.55000000000000004">
      <c r="A87" s="5">
        <v>2512.9567000000002</v>
      </c>
      <c r="B87" s="5">
        <v>1070.9927</v>
      </c>
    </row>
    <row r="88" spans="1:2" x14ac:dyDescent="0.55000000000000004">
      <c r="A88" s="5">
        <v>1097.3012000000001</v>
      </c>
      <c r="B88" s="5">
        <v>2170.4202</v>
      </c>
    </row>
    <row r="89" spans="1:2" x14ac:dyDescent="0.55000000000000004">
      <c r="A89" s="5">
        <v>12827.0497</v>
      </c>
      <c r="B89" s="5">
        <v>2544.8833</v>
      </c>
    </row>
    <row r="90" spans="1:2" x14ac:dyDescent="0.55000000000000004">
      <c r="A90" s="5">
        <v>361.9683</v>
      </c>
      <c r="B90" s="5">
        <v>1970.809</v>
      </c>
    </row>
    <row r="91" spans="1:2" x14ac:dyDescent="0.55000000000000004">
      <c r="A91" s="5">
        <v>916.46410000000003</v>
      </c>
      <c r="B91" s="5">
        <v>300.30149999999998</v>
      </c>
    </row>
    <row r="92" spans="1:2" x14ac:dyDescent="0.55000000000000004">
      <c r="A92" s="5">
        <v>1285.8244999999999</v>
      </c>
      <c r="B92" s="5">
        <v>1580.1327000000001</v>
      </c>
    </row>
    <row r="93" spans="1:2" x14ac:dyDescent="0.55000000000000004">
      <c r="A93" s="5">
        <v>7073.1049999999996</v>
      </c>
      <c r="B93" s="5">
        <v>1267.7953</v>
      </c>
    </row>
    <row r="94" spans="1:2" x14ac:dyDescent="0.55000000000000004">
      <c r="A94" s="5">
        <v>326.43049999999999</v>
      </c>
      <c r="B94" s="5">
        <v>455.04090000000002</v>
      </c>
    </row>
    <row r="95" spans="1:2" x14ac:dyDescent="0.55000000000000004">
      <c r="A95" s="5">
        <v>3794.9290000000001</v>
      </c>
      <c r="B95" s="5">
        <v>286.5095</v>
      </c>
    </row>
    <row r="96" spans="1:2" x14ac:dyDescent="0.55000000000000004">
      <c r="A96" s="5">
        <v>17804.338800000001</v>
      </c>
      <c r="B96" s="5">
        <v>268.25200000000001</v>
      </c>
    </row>
    <row r="97" spans="1:2" x14ac:dyDescent="0.55000000000000004">
      <c r="A97" s="5">
        <v>691.27520000000004</v>
      </c>
      <c r="B97" s="5">
        <v>412.08049999999997</v>
      </c>
    </row>
    <row r="98" spans="1:2" x14ac:dyDescent="0.55000000000000004">
      <c r="A98" s="5">
        <v>3661.9985000000001</v>
      </c>
      <c r="B98" s="5">
        <v>1674.1105</v>
      </c>
    </row>
    <row r="99" spans="1:2" x14ac:dyDescent="0.55000000000000004">
      <c r="A99" s="5">
        <v>8706.3317999999999</v>
      </c>
      <c r="B99" s="5">
        <v>113.0742</v>
      </c>
    </row>
    <row r="100" spans="1:2" x14ac:dyDescent="0.55000000000000004">
      <c r="A100" s="5">
        <v>1115.3010999999999</v>
      </c>
      <c r="B100" s="5">
        <v>1160.096</v>
      </c>
    </row>
    <row r="101" spans="1:2" x14ac:dyDescent="0.55000000000000004">
      <c r="A101" s="5">
        <v>7.3845000000000001</v>
      </c>
      <c r="B101" s="5">
        <v>13.714</v>
      </c>
    </row>
    <row r="102" spans="1:2" x14ac:dyDescent="0.55000000000000004">
      <c r="A102" s="5">
        <v>1163.8706999999999</v>
      </c>
      <c r="B102" s="5">
        <v>2137.5403000000001</v>
      </c>
    </row>
    <row r="103" spans="1:2" x14ac:dyDescent="0.55000000000000004">
      <c r="A103" s="5">
        <v>176.7294</v>
      </c>
      <c r="B103" s="5">
        <v>2315.08</v>
      </c>
    </row>
    <row r="104" spans="1:2" x14ac:dyDescent="0.55000000000000004">
      <c r="A104" s="5">
        <v>7222.8141999999998</v>
      </c>
      <c r="B104" s="5">
        <v>605.23130000000003</v>
      </c>
    </row>
    <row r="105" spans="1:2" x14ac:dyDescent="0.55000000000000004">
      <c r="A105" s="5">
        <v>211.95650000000001</v>
      </c>
      <c r="B105" s="5">
        <v>1480.7065</v>
      </c>
    </row>
    <row r="106" spans="1:2" x14ac:dyDescent="0.55000000000000004">
      <c r="A106" s="5">
        <v>3171.9297999999999</v>
      </c>
      <c r="B106" s="5">
        <v>730.32579999999996</v>
      </c>
    </row>
    <row r="107" spans="1:2" x14ac:dyDescent="0.55000000000000004">
      <c r="A107" s="5">
        <v>844.58519999999999</v>
      </c>
      <c r="B107" s="5">
        <v>587.71370000000002</v>
      </c>
    </row>
    <row r="108" spans="1:2" x14ac:dyDescent="0.55000000000000004">
      <c r="A108" s="5">
        <v>8752.6882000000005</v>
      </c>
      <c r="B108" s="5">
        <v>70.381200000000007</v>
      </c>
    </row>
    <row r="109" spans="1:2" x14ac:dyDescent="0.55000000000000004">
      <c r="A109" s="5">
        <v>90.5886</v>
      </c>
      <c r="B109" s="5">
        <v>712.01969999999994</v>
      </c>
    </row>
    <row r="110" spans="1:2" x14ac:dyDescent="0.55000000000000004">
      <c r="A110" s="5">
        <v>1256.5510999999999</v>
      </c>
      <c r="B110" s="5">
        <v>1428.0482</v>
      </c>
    </row>
    <row r="111" spans="1:2" x14ac:dyDescent="0.55000000000000004">
      <c r="A111" s="5">
        <v>12217.1584</v>
      </c>
      <c r="B111" s="5">
        <v>1617.8298</v>
      </c>
    </row>
    <row r="112" spans="1:2" x14ac:dyDescent="0.55000000000000004">
      <c r="A112" s="5">
        <v>4664.8599999999997</v>
      </c>
      <c r="B112" s="5">
        <v>2014.2527</v>
      </c>
    </row>
    <row r="113" spans="1:2" x14ac:dyDescent="0.55000000000000004">
      <c r="A113" s="5">
        <v>10792.476000000001</v>
      </c>
      <c r="B113" s="5">
        <v>711.90200000000004</v>
      </c>
    </row>
    <row r="114" spans="1:2" x14ac:dyDescent="0.55000000000000004">
      <c r="A114" s="5">
        <v>6380.8307000000004</v>
      </c>
      <c r="B114" s="5">
        <v>1573.1629</v>
      </c>
    </row>
    <row r="115" spans="1:2" x14ac:dyDescent="0.55000000000000004">
      <c r="A115" s="5">
        <v>8317.5802999999996</v>
      </c>
      <c r="B115" s="5">
        <v>241.56800000000001</v>
      </c>
    </row>
    <row r="116" spans="1:2" x14ac:dyDescent="0.55000000000000004">
      <c r="A116" s="5">
        <v>789.20680000000004</v>
      </c>
      <c r="B116" s="5">
        <v>934.08190000000002</v>
      </c>
    </row>
    <row r="117" spans="1:2" x14ac:dyDescent="0.55000000000000004">
      <c r="A117" s="5">
        <v>7898.8828000000003</v>
      </c>
      <c r="B117" s="5">
        <v>417.2038</v>
      </c>
    </row>
    <row r="118" spans="1:2" x14ac:dyDescent="0.55000000000000004">
      <c r="A118" s="5">
        <v>1521.0643</v>
      </c>
      <c r="B118" s="5">
        <v>420.73169999999999</v>
      </c>
    </row>
    <row r="119" spans="1:2" x14ac:dyDescent="0.55000000000000004">
      <c r="A119" s="5">
        <v>5917.1336000000001</v>
      </c>
      <c r="B119" s="5">
        <v>228.84100000000001</v>
      </c>
    </row>
    <row r="120" spans="1:2" x14ac:dyDescent="0.55000000000000004">
      <c r="A120" s="5">
        <v>1994.7034000000001</v>
      </c>
      <c r="B120" s="5">
        <v>1042.3729000000001</v>
      </c>
    </row>
    <row r="121" spans="1:2" x14ac:dyDescent="0.55000000000000004">
      <c r="A121" s="5">
        <v>523.23450000000003</v>
      </c>
      <c r="B121" s="5">
        <v>1491.7673</v>
      </c>
    </row>
    <row r="122" spans="1:2" x14ac:dyDescent="0.55000000000000004">
      <c r="A122" s="5">
        <v>2324.8377999999998</v>
      </c>
      <c r="B122" s="5">
        <v>639.94439999999997</v>
      </c>
    </row>
    <row r="123" spans="1:2" x14ac:dyDescent="0.55000000000000004">
      <c r="A123" s="5">
        <v>8433.0586999999996</v>
      </c>
      <c r="B123" s="5">
        <v>279.98</v>
      </c>
    </row>
    <row r="124" spans="1:2" x14ac:dyDescent="0.55000000000000004">
      <c r="A124" s="5">
        <v>7355.0540000000001</v>
      </c>
      <c r="B124" s="5">
        <v>612.84169999999995</v>
      </c>
    </row>
    <row r="125" spans="1:2" x14ac:dyDescent="0.55000000000000004">
      <c r="A125" s="5">
        <v>10453.8531</v>
      </c>
      <c r="B125" s="5">
        <v>124.1504</v>
      </c>
    </row>
    <row r="126" spans="1:2" x14ac:dyDescent="0.55000000000000004">
      <c r="A126" s="5">
        <v>350.84800000000001</v>
      </c>
      <c r="B126" s="5">
        <v>1511.6013</v>
      </c>
    </row>
    <row r="127" spans="1:2" x14ac:dyDescent="0.55000000000000004">
      <c r="A127" s="5">
        <v>9367.5758000000005</v>
      </c>
      <c r="B127" s="5">
        <v>1129.1325999999999</v>
      </c>
    </row>
    <row r="128" spans="1:2" x14ac:dyDescent="0.55000000000000004">
      <c r="A128" s="5">
        <v>2575.0079999999998</v>
      </c>
      <c r="B128" s="5">
        <v>752.97140000000002</v>
      </c>
    </row>
    <row r="129" spans="1:2" x14ac:dyDescent="0.55000000000000004">
      <c r="A129" s="5">
        <v>3241.7923999999998</v>
      </c>
      <c r="B129" s="5">
        <v>27.902000000000001</v>
      </c>
    </row>
    <row r="130" spans="1:2" x14ac:dyDescent="0.55000000000000004">
      <c r="A130" s="5">
        <v>168.9674</v>
      </c>
      <c r="B130" s="5">
        <v>1231.3639000000001</v>
      </c>
    </row>
    <row r="131" spans="1:2" x14ac:dyDescent="0.55000000000000004">
      <c r="A131" s="5">
        <v>3926.0720999999999</v>
      </c>
      <c r="B131" s="5">
        <v>187.81290000000001</v>
      </c>
    </row>
    <row r="132" spans="1:2" x14ac:dyDescent="0.55000000000000004">
      <c r="A132" s="5">
        <v>12018.257600000001</v>
      </c>
      <c r="B132" s="5">
        <v>653.99339999999995</v>
      </c>
    </row>
    <row r="133" spans="1:2" x14ac:dyDescent="0.55000000000000004">
      <c r="A133" s="5">
        <v>4634.8599000000004</v>
      </c>
      <c r="B133" s="5">
        <v>1305.6697999999999</v>
      </c>
    </row>
    <row r="134" spans="1:2" x14ac:dyDescent="0.55000000000000004">
      <c r="A134" s="5">
        <v>776.89890000000003</v>
      </c>
      <c r="B134" s="5">
        <v>116.268</v>
      </c>
    </row>
    <row r="135" spans="1:2" x14ac:dyDescent="0.55000000000000004">
      <c r="A135" s="5">
        <v>2322.9841000000001</v>
      </c>
      <c r="B135" s="5">
        <v>627.63030000000003</v>
      </c>
    </row>
    <row r="136" spans="1:2" x14ac:dyDescent="0.55000000000000004">
      <c r="A136" s="5">
        <v>5372.6202999999996</v>
      </c>
      <c r="B136" s="5">
        <v>1698.0719999999999</v>
      </c>
    </row>
    <row r="137" spans="1:2" x14ac:dyDescent="0.55000000000000004">
      <c r="A137" s="5">
        <v>4554.0484999999999</v>
      </c>
      <c r="B137" s="5">
        <v>475.6816</v>
      </c>
    </row>
    <row r="138" spans="1:2" x14ac:dyDescent="0.55000000000000004">
      <c r="A138" s="5">
        <v>3657.9778999999999</v>
      </c>
      <c r="B138" s="5">
        <v>171.9838</v>
      </c>
    </row>
    <row r="139" spans="1:2" x14ac:dyDescent="0.55000000000000004">
      <c r="A139" s="5">
        <v>1.0454000000000001</v>
      </c>
      <c r="B139" s="5">
        <v>18.817</v>
      </c>
    </row>
    <row r="140" spans="1:2" x14ac:dyDescent="0.55000000000000004">
      <c r="A140" s="5">
        <v>3532.3877000000002</v>
      </c>
      <c r="B140" s="5">
        <v>32.109400000000001</v>
      </c>
    </row>
    <row r="141" spans="1:2" x14ac:dyDescent="0.55000000000000004">
      <c r="A141" s="5">
        <v>1233.5248999999999</v>
      </c>
      <c r="B141" s="5">
        <v>2263.2442999999998</v>
      </c>
    </row>
    <row r="142" spans="1:2" x14ac:dyDescent="0.55000000000000004">
      <c r="A142" s="5">
        <v>3832.4508999999998</v>
      </c>
      <c r="B142" s="5">
        <v>766.67840000000001</v>
      </c>
    </row>
    <row r="143" spans="1:2" x14ac:dyDescent="0.55000000000000004">
      <c r="A143" s="5">
        <v>324.8965</v>
      </c>
      <c r="B143" s="5">
        <v>1266.4519</v>
      </c>
    </row>
    <row r="144" spans="1:2" x14ac:dyDescent="0.55000000000000004">
      <c r="A144" s="5">
        <v>1984.0980999999999</v>
      </c>
      <c r="B144" s="5">
        <v>130.39529999999999</v>
      </c>
    </row>
    <row r="145" spans="1:2" x14ac:dyDescent="0.55000000000000004">
      <c r="A145" s="5">
        <v>1691.9246000000001</v>
      </c>
      <c r="B145" s="5">
        <v>1364.9947</v>
      </c>
    </row>
    <row r="146" spans="1:2" x14ac:dyDescent="0.55000000000000004">
      <c r="A146" s="5">
        <v>2717.7795000000001</v>
      </c>
      <c r="B146" s="5">
        <v>699.14599999999996</v>
      </c>
    </row>
    <row r="147" spans="1:2" x14ac:dyDescent="0.55000000000000004">
      <c r="A147" s="5">
        <v>793.37</v>
      </c>
      <c r="B147" s="5">
        <v>5109.6004999999996</v>
      </c>
    </row>
    <row r="148" spans="1:2" x14ac:dyDescent="0.55000000000000004">
      <c r="A148" s="5">
        <v>10649.4733</v>
      </c>
      <c r="B148" s="5">
        <v>405.0127</v>
      </c>
    </row>
    <row r="149" spans="1:2" x14ac:dyDescent="0.55000000000000004">
      <c r="A149" s="5">
        <v>1745.8563999999999</v>
      </c>
      <c r="B149" s="5">
        <v>911.97050000000002</v>
      </c>
    </row>
    <row r="150" spans="1:2" x14ac:dyDescent="0.55000000000000004">
      <c r="A150" s="5">
        <v>2501.8957999999998</v>
      </c>
      <c r="B150" s="5">
        <v>81.168400000000005</v>
      </c>
    </row>
    <row r="151" spans="1:2" x14ac:dyDescent="0.55000000000000004">
      <c r="A151" s="5">
        <v>705.31489999999997</v>
      </c>
      <c r="B151" s="5">
        <v>1971.9518</v>
      </c>
    </row>
    <row r="152" spans="1:2" x14ac:dyDescent="0.55000000000000004">
      <c r="A152" s="5">
        <v>3861.3312000000001</v>
      </c>
      <c r="B152" s="5">
        <v>108.5578</v>
      </c>
    </row>
    <row r="153" spans="1:2" x14ac:dyDescent="0.55000000000000004">
      <c r="A153" s="5">
        <v>4543.1490999999996</v>
      </c>
      <c r="B153" s="5">
        <v>824.37549999999999</v>
      </c>
    </row>
    <row r="154" spans="1:2" x14ac:dyDescent="0.55000000000000004">
      <c r="A154" s="5">
        <v>515.41150000000005</v>
      </c>
      <c r="B154" s="5">
        <v>2530.0286000000001</v>
      </c>
    </row>
    <row r="155" spans="1:2" x14ac:dyDescent="0.55000000000000004">
      <c r="A155" s="5">
        <v>3279.2426999999998</v>
      </c>
      <c r="B155" s="5">
        <v>1160.5815</v>
      </c>
    </row>
    <row r="156" spans="1:2" x14ac:dyDescent="0.55000000000000004">
      <c r="A156" s="5">
        <v>1717.366</v>
      </c>
      <c r="B156" s="5">
        <v>122.96040000000001</v>
      </c>
    </row>
    <row r="157" spans="1:2" x14ac:dyDescent="0.55000000000000004">
      <c r="A157" s="5">
        <v>2917.8197</v>
      </c>
      <c r="B157" s="5">
        <v>246.96019999999999</v>
      </c>
    </row>
    <row r="158" spans="1:2" x14ac:dyDescent="0.55000000000000004">
      <c r="A158" s="5">
        <v>4334.0706</v>
      </c>
      <c r="B158" s="5">
        <v>259.08370000000002</v>
      </c>
    </row>
    <row r="159" spans="1:2" x14ac:dyDescent="0.55000000000000004">
      <c r="A159" s="5">
        <v>3344.1176</v>
      </c>
      <c r="B159" s="5">
        <v>151.26050000000001</v>
      </c>
    </row>
    <row r="160" spans="1:2" x14ac:dyDescent="0.55000000000000004">
      <c r="A160" s="5">
        <v>1048.4871000000001</v>
      </c>
      <c r="B160" s="5">
        <v>1131.2431999999999</v>
      </c>
    </row>
    <row r="161" spans="1:2" x14ac:dyDescent="0.55000000000000004">
      <c r="A161" s="5">
        <v>2336.2613999999999</v>
      </c>
      <c r="B161" s="5">
        <v>113.1413</v>
      </c>
    </row>
    <row r="162" spans="1:2" x14ac:dyDescent="0.55000000000000004">
      <c r="A162" s="5">
        <v>894.46759999999995</v>
      </c>
      <c r="B162" s="5">
        <v>947.25909999999999</v>
      </c>
    </row>
    <row r="163" spans="1:2" x14ac:dyDescent="0.55000000000000004">
      <c r="A163" s="5">
        <v>5497.4120000000003</v>
      </c>
      <c r="B163" s="5">
        <v>536.2319</v>
      </c>
    </row>
    <row r="164" spans="1:2" x14ac:dyDescent="0.55000000000000004">
      <c r="A164" s="5">
        <v>82.281099999999995</v>
      </c>
      <c r="B164" s="5">
        <v>1347.8615</v>
      </c>
    </row>
    <row r="165" spans="1:2" x14ac:dyDescent="0.55000000000000004">
      <c r="A165" s="5">
        <v>1015.8178</v>
      </c>
      <c r="B165" s="5">
        <v>788.93290000000002</v>
      </c>
    </row>
    <row r="166" spans="1:2" x14ac:dyDescent="0.55000000000000004">
      <c r="A166" s="5">
        <v>8048.5394999999999</v>
      </c>
      <c r="B166" s="5">
        <v>123.2818</v>
      </c>
    </row>
    <row r="167" spans="1:2" x14ac:dyDescent="0.55000000000000004">
      <c r="A167" s="5">
        <v>1096.2088000000001</v>
      </c>
      <c r="B167" s="5">
        <v>905.16989999999998</v>
      </c>
    </row>
    <row r="168" spans="1:2" x14ac:dyDescent="0.55000000000000004">
      <c r="A168" s="5">
        <v>1801.6436000000001</v>
      </c>
      <c r="B168" s="5">
        <v>316.399</v>
      </c>
    </row>
    <row r="169" spans="1:2" x14ac:dyDescent="0.55000000000000004">
      <c r="A169" s="5">
        <v>4682.7183999999997</v>
      </c>
      <c r="B169" s="5">
        <v>366.99029999999999</v>
      </c>
    </row>
    <row r="170" spans="1:2" x14ac:dyDescent="0.55000000000000004">
      <c r="A170" s="5">
        <v>9627.1898000000001</v>
      </c>
      <c r="B170" s="5">
        <v>717.96100000000001</v>
      </c>
    </row>
    <row r="171" spans="1:2" x14ac:dyDescent="0.55000000000000004">
      <c r="A171" s="5">
        <v>4426.0020999999997</v>
      </c>
      <c r="B171" s="5">
        <v>142.3433</v>
      </c>
    </row>
    <row r="172" spans="1:2" x14ac:dyDescent="0.55000000000000004">
      <c r="A172" s="5">
        <v>8788.5238000000008</v>
      </c>
      <c r="B172" s="5">
        <v>229.52340000000001</v>
      </c>
    </row>
    <row r="173" spans="1:2" x14ac:dyDescent="0.55000000000000004">
      <c r="A173" s="5">
        <v>4495.0464000000002</v>
      </c>
      <c r="B173" s="5">
        <v>178.64439999999999</v>
      </c>
    </row>
    <row r="174" spans="1:2" x14ac:dyDescent="0.55000000000000004">
      <c r="A174" s="5">
        <v>12053.626399999999</v>
      </c>
      <c r="B174" s="5">
        <v>850.54949999999997</v>
      </c>
    </row>
    <row r="175" spans="1:2" x14ac:dyDescent="0.55000000000000004">
      <c r="A175" s="5">
        <v>32.528500000000001</v>
      </c>
      <c r="B175" s="5">
        <v>2176.6374999999998</v>
      </c>
    </row>
    <row r="176" spans="1:2" x14ac:dyDescent="0.55000000000000004">
      <c r="A176" s="5">
        <v>6671.2538000000004</v>
      </c>
      <c r="B176" s="5">
        <v>3788.4811</v>
      </c>
    </row>
    <row r="177" spans="1:2" x14ac:dyDescent="0.55000000000000004">
      <c r="A177" s="5">
        <v>177.24719999999999</v>
      </c>
      <c r="B177" s="5">
        <v>2625.5617999999999</v>
      </c>
    </row>
    <row r="178" spans="1:2" x14ac:dyDescent="0.55000000000000004">
      <c r="A178" s="5">
        <v>99.646299999999997</v>
      </c>
      <c r="B178" s="5">
        <v>23.565000000000001</v>
      </c>
    </row>
    <row r="179" spans="1:2" ht="14.7" thickBot="1" x14ac:dyDescent="0.6">
      <c r="A179" s="40">
        <v>3176.5385000000001</v>
      </c>
      <c r="B179" s="40">
        <v>1077.933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9"/>
  <sheetViews>
    <sheetView topLeftCell="A148" workbookViewId="0">
      <selection activeCell="F161" sqref="F161"/>
    </sheetView>
  </sheetViews>
  <sheetFormatPr defaultRowHeight="14.4" x14ac:dyDescent="0.55000000000000004"/>
  <cols>
    <col min="1" max="1" width="15.3125" style="11" customWidth="1"/>
    <col min="2" max="2" width="26.26171875" style="5" customWidth="1"/>
    <col min="3" max="3" width="24" style="5" customWidth="1"/>
    <col min="4" max="4" width="35.15625" style="5" customWidth="1"/>
  </cols>
  <sheetData>
    <row r="1" spans="1:4" x14ac:dyDescent="0.55000000000000004">
      <c r="A1" s="108" t="s">
        <v>355</v>
      </c>
      <c r="B1" s="4" t="s">
        <v>330</v>
      </c>
      <c r="C1" s="4" t="s">
        <v>329</v>
      </c>
      <c r="D1" s="4" t="s">
        <v>359</v>
      </c>
    </row>
    <row r="2" spans="1:4" ht="14.7" thickBot="1" x14ac:dyDescent="0.6">
      <c r="A2" s="6"/>
      <c r="B2" s="8" t="s">
        <v>326</v>
      </c>
      <c r="C2" s="8" t="s">
        <v>328</v>
      </c>
      <c r="D2" s="8" t="s">
        <v>360</v>
      </c>
    </row>
    <row r="3" spans="1:4" x14ac:dyDescent="0.55000000000000004">
      <c r="A3" s="10" t="s">
        <v>97</v>
      </c>
      <c r="B3" s="22" t="s">
        <v>356</v>
      </c>
      <c r="C3" s="130">
        <v>5109.6004999999996</v>
      </c>
      <c r="D3" s="22"/>
    </row>
    <row r="4" spans="1:4" x14ac:dyDescent="0.55000000000000004">
      <c r="A4" s="10" t="s">
        <v>134</v>
      </c>
      <c r="B4" s="132" t="s">
        <v>357</v>
      </c>
      <c r="C4" s="130">
        <v>3788.4811</v>
      </c>
      <c r="D4" s="22"/>
    </row>
    <row r="5" spans="1:4" x14ac:dyDescent="0.55000000000000004">
      <c r="A5" s="10" t="s">
        <v>170</v>
      </c>
      <c r="B5" s="22" t="s">
        <v>356</v>
      </c>
      <c r="C5" s="130">
        <v>3699.5983000000001</v>
      </c>
      <c r="D5" s="22"/>
    </row>
    <row r="6" spans="1:4" x14ac:dyDescent="0.55000000000000004">
      <c r="A6" s="10" t="s">
        <v>79</v>
      </c>
      <c r="B6" s="22" t="s">
        <v>356</v>
      </c>
      <c r="C6" s="130">
        <v>3401.5385000000001</v>
      </c>
      <c r="D6" s="22"/>
    </row>
    <row r="7" spans="1:4" x14ac:dyDescent="0.55000000000000004">
      <c r="A7" s="10" t="s">
        <v>21</v>
      </c>
      <c r="B7" s="22" t="s">
        <v>356</v>
      </c>
      <c r="C7" s="130">
        <v>3085.7415999999998</v>
      </c>
      <c r="D7" s="22"/>
    </row>
    <row r="8" spans="1:4" x14ac:dyDescent="0.55000000000000004">
      <c r="A8" s="10" t="s">
        <v>158</v>
      </c>
      <c r="B8" s="22" t="s">
        <v>356</v>
      </c>
      <c r="C8" s="130">
        <v>2725.9654</v>
      </c>
      <c r="D8" s="22"/>
    </row>
    <row r="9" spans="1:4" x14ac:dyDescent="0.55000000000000004">
      <c r="A9" s="10" t="s">
        <v>133</v>
      </c>
      <c r="B9" s="22" t="s">
        <v>356</v>
      </c>
      <c r="C9" s="130">
        <v>2625.5617999999999</v>
      </c>
      <c r="D9" s="22"/>
    </row>
    <row r="10" spans="1:4" x14ac:dyDescent="0.55000000000000004">
      <c r="A10" s="10" t="s">
        <v>70</v>
      </c>
      <c r="B10" s="132" t="s">
        <v>357</v>
      </c>
      <c r="C10" s="130">
        <v>2574.4283999999998</v>
      </c>
      <c r="D10" s="22"/>
    </row>
    <row r="11" spans="1:4" x14ac:dyDescent="0.55000000000000004">
      <c r="A11" s="10" t="s">
        <v>47</v>
      </c>
      <c r="B11" s="22" t="s">
        <v>356</v>
      </c>
      <c r="C11" s="130">
        <v>2568.5837000000001</v>
      </c>
      <c r="D11" s="22"/>
    </row>
    <row r="12" spans="1:4" x14ac:dyDescent="0.55000000000000004">
      <c r="A12" s="10" t="s">
        <v>146</v>
      </c>
      <c r="B12" s="132" t="s">
        <v>357</v>
      </c>
      <c r="C12" s="130">
        <v>2544.8833</v>
      </c>
      <c r="D12" s="22"/>
    </row>
    <row r="13" spans="1:4" x14ac:dyDescent="0.55000000000000004">
      <c r="A13" s="10" t="s">
        <v>90</v>
      </c>
      <c r="B13" s="22" t="s">
        <v>356</v>
      </c>
      <c r="C13" s="130">
        <v>2530.0286000000001</v>
      </c>
      <c r="D13" s="22"/>
    </row>
    <row r="14" spans="1:4" x14ac:dyDescent="0.55000000000000004">
      <c r="A14" s="10" t="s">
        <v>144</v>
      </c>
      <c r="B14" s="22" t="s">
        <v>356</v>
      </c>
      <c r="C14" s="130">
        <v>2315.08</v>
      </c>
      <c r="D14" s="22"/>
    </row>
    <row r="15" spans="1:4" x14ac:dyDescent="0.55000000000000004">
      <c r="A15" s="10" t="s">
        <v>62</v>
      </c>
      <c r="B15" s="22" t="s">
        <v>356</v>
      </c>
      <c r="C15" s="130">
        <v>2263.2442999999998</v>
      </c>
      <c r="D15" s="22"/>
    </row>
    <row r="16" spans="1:4" x14ac:dyDescent="0.55000000000000004">
      <c r="A16" s="10" t="s">
        <v>135</v>
      </c>
      <c r="B16" s="22" t="s">
        <v>356</v>
      </c>
      <c r="C16" s="130">
        <v>2176.6374999999998</v>
      </c>
      <c r="D16" s="22"/>
    </row>
    <row r="17" spans="1:4" x14ac:dyDescent="0.55000000000000004">
      <c r="A17" s="10" t="s">
        <v>147</v>
      </c>
      <c r="B17" s="22" t="s">
        <v>356</v>
      </c>
      <c r="C17" s="130">
        <v>2170.4202</v>
      </c>
      <c r="D17" s="22"/>
    </row>
    <row r="18" spans="1:4" x14ac:dyDescent="0.55000000000000004">
      <c r="A18" s="10" t="s">
        <v>145</v>
      </c>
      <c r="B18" s="132" t="s">
        <v>357</v>
      </c>
      <c r="C18" s="130">
        <v>2137.5403000000001</v>
      </c>
      <c r="D18" s="22"/>
    </row>
    <row r="19" spans="1:4" x14ac:dyDescent="0.55000000000000004">
      <c r="A19" s="10" t="s">
        <v>167</v>
      </c>
      <c r="B19" s="22" t="s">
        <v>356</v>
      </c>
      <c r="C19" s="130">
        <v>2082.9250000000002</v>
      </c>
      <c r="D19" s="22"/>
    </row>
    <row r="20" spans="1:4" x14ac:dyDescent="0.55000000000000004">
      <c r="A20" s="10" t="s">
        <v>46</v>
      </c>
      <c r="B20" s="132" t="s">
        <v>357</v>
      </c>
      <c r="C20" s="130">
        <v>2014.2527</v>
      </c>
      <c r="D20" s="22"/>
    </row>
    <row r="21" spans="1:4" x14ac:dyDescent="0.55000000000000004">
      <c r="A21" s="10" t="s">
        <v>93</v>
      </c>
      <c r="B21" s="22" t="s">
        <v>356</v>
      </c>
      <c r="C21" s="130">
        <v>1971.9518</v>
      </c>
      <c r="D21" s="22"/>
    </row>
    <row r="22" spans="1:4" x14ac:dyDescent="0.55000000000000004">
      <c r="A22" s="10" t="s">
        <v>15</v>
      </c>
      <c r="B22" s="22" t="s">
        <v>356</v>
      </c>
      <c r="C22" s="130">
        <v>1970.809</v>
      </c>
      <c r="D22" s="22"/>
    </row>
    <row r="23" spans="1:4" x14ac:dyDescent="0.55000000000000004">
      <c r="A23" s="10" t="s">
        <v>38</v>
      </c>
      <c r="B23" s="132" t="s">
        <v>357</v>
      </c>
      <c r="C23" s="130">
        <v>1964.3150000000001</v>
      </c>
      <c r="D23" s="22"/>
    </row>
    <row r="24" spans="1:4" x14ac:dyDescent="0.55000000000000004">
      <c r="A24" s="10" t="s">
        <v>82</v>
      </c>
      <c r="B24" s="22" t="s">
        <v>356</v>
      </c>
      <c r="C24" s="130">
        <v>1894.4882</v>
      </c>
      <c r="D24" s="22"/>
    </row>
    <row r="25" spans="1:4" x14ac:dyDescent="0.55000000000000004">
      <c r="A25" s="10" t="s">
        <v>171</v>
      </c>
      <c r="B25" s="22" t="s">
        <v>358</v>
      </c>
      <c r="C25" s="130">
        <v>1784.1537000000001</v>
      </c>
      <c r="D25" s="22"/>
    </row>
    <row r="26" spans="1:4" x14ac:dyDescent="0.55000000000000004">
      <c r="A26" s="10" t="s">
        <v>100</v>
      </c>
      <c r="B26" s="132" t="s">
        <v>357</v>
      </c>
      <c r="C26" s="130">
        <v>1698.0719999999999</v>
      </c>
      <c r="D26" s="22"/>
    </row>
    <row r="27" spans="1:4" x14ac:dyDescent="0.55000000000000004">
      <c r="A27" s="10" t="s">
        <v>43</v>
      </c>
      <c r="B27" s="22" t="s">
        <v>356</v>
      </c>
      <c r="C27" s="130">
        <v>1684.5494000000001</v>
      </c>
      <c r="D27" s="22"/>
    </row>
    <row r="28" spans="1:4" x14ac:dyDescent="0.55000000000000004">
      <c r="A28" s="10" t="s">
        <v>78</v>
      </c>
      <c r="B28" s="22" t="s">
        <v>356</v>
      </c>
      <c r="C28" s="130">
        <v>1683.4708000000001</v>
      </c>
      <c r="D28" s="22"/>
    </row>
    <row r="29" spans="1:4" x14ac:dyDescent="0.55000000000000004">
      <c r="A29" s="10" t="s">
        <v>115</v>
      </c>
      <c r="B29" s="22" t="s">
        <v>356</v>
      </c>
      <c r="C29" s="130">
        <v>1674.1105</v>
      </c>
      <c r="D29" s="22"/>
    </row>
    <row r="30" spans="1:4" x14ac:dyDescent="0.55000000000000004">
      <c r="A30" s="10" t="s">
        <v>154</v>
      </c>
      <c r="B30" s="132" t="s">
        <v>357</v>
      </c>
      <c r="C30" s="130">
        <v>1654.7678000000001</v>
      </c>
      <c r="D30" s="22"/>
    </row>
    <row r="31" spans="1:4" x14ac:dyDescent="0.55000000000000004">
      <c r="A31" s="10" t="s">
        <v>153</v>
      </c>
      <c r="B31" s="22" t="s">
        <v>358</v>
      </c>
      <c r="C31" s="130">
        <v>1643.2902999999999</v>
      </c>
      <c r="D31" s="22"/>
    </row>
    <row r="32" spans="1:4" x14ac:dyDescent="0.55000000000000004">
      <c r="A32" s="10" t="s">
        <v>140</v>
      </c>
      <c r="B32" s="22" t="s">
        <v>356</v>
      </c>
      <c r="C32" s="130">
        <v>1617.8298</v>
      </c>
      <c r="D32" s="22"/>
    </row>
    <row r="33" spans="1:4" x14ac:dyDescent="0.55000000000000004">
      <c r="A33" s="10" t="s">
        <v>13</v>
      </c>
      <c r="B33" s="22" t="s">
        <v>356</v>
      </c>
      <c r="C33" s="130">
        <v>1580.1327000000001</v>
      </c>
      <c r="D33" s="22"/>
    </row>
    <row r="34" spans="1:4" x14ac:dyDescent="0.55000000000000004">
      <c r="A34" s="10" t="s">
        <v>44</v>
      </c>
      <c r="B34" s="132" t="s">
        <v>357</v>
      </c>
      <c r="C34" s="130">
        <v>1573.1629</v>
      </c>
      <c r="D34" s="22"/>
    </row>
    <row r="35" spans="1:4" x14ac:dyDescent="0.55000000000000004">
      <c r="A35" s="10" t="s">
        <v>109</v>
      </c>
      <c r="B35" s="132" t="s">
        <v>357</v>
      </c>
      <c r="C35" s="130">
        <v>1511.6013</v>
      </c>
      <c r="D35" s="22"/>
    </row>
    <row r="36" spans="1:4" x14ac:dyDescent="0.55000000000000004">
      <c r="A36" s="10" t="s">
        <v>182</v>
      </c>
      <c r="B36" s="22" t="s">
        <v>356</v>
      </c>
      <c r="C36" s="130">
        <v>1511.4601</v>
      </c>
      <c r="D36" s="22"/>
    </row>
    <row r="37" spans="1:4" x14ac:dyDescent="0.55000000000000004">
      <c r="A37" s="10" t="s">
        <v>128</v>
      </c>
      <c r="B37" s="132" t="s">
        <v>357</v>
      </c>
      <c r="C37" s="130">
        <v>1500.1855</v>
      </c>
      <c r="D37" s="22"/>
    </row>
    <row r="38" spans="1:4" x14ac:dyDescent="0.55000000000000004">
      <c r="A38" s="10" t="s">
        <v>113</v>
      </c>
      <c r="B38" s="132" t="s">
        <v>357</v>
      </c>
      <c r="C38" s="130">
        <v>1491.7673</v>
      </c>
      <c r="D38" s="22"/>
    </row>
    <row r="39" spans="1:4" x14ac:dyDescent="0.55000000000000004">
      <c r="A39" s="10" t="s">
        <v>142</v>
      </c>
      <c r="B39" s="22" t="s">
        <v>356</v>
      </c>
      <c r="C39" s="130">
        <v>1480.7065</v>
      </c>
      <c r="D39" s="22"/>
    </row>
    <row r="40" spans="1:4" x14ac:dyDescent="0.55000000000000004">
      <c r="A40" s="10" t="s">
        <v>124</v>
      </c>
      <c r="B40" s="132" t="s">
        <v>357</v>
      </c>
      <c r="C40" s="130">
        <v>1433.3625</v>
      </c>
      <c r="D40" s="22"/>
    </row>
    <row r="41" spans="1:4" x14ac:dyDescent="0.55000000000000004">
      <c r="A41" s="10" t="s">
        <v>141</v>
      </c>
      <c r="B41" s="132" t="s">
        <v>357</v>
      </c>
      <c r="C41" s="130">
        <v>1428.0482</v>
      </c>
      <c r="D41" s="22"/>
    </row>
    <row r="42" spans="1:4" x14ac:dyDescent="0.55000000000000004">
      <c r="A42" s="10" t="s">
        <v>175</v>
      </c>
      <c r="B42" s="22" t="s">
        <v>356</v>
      </c>
      <c r="C42" s="130">
        <v>1388.5992000000001</v>
      </c>
      <c r="D42" s="22"/>
    </row>
    <row r="43" spans="1:4" x14ac:dyDescent="0.55000000000000004">
      <c r="A43" s="10" t="s">
        <v>121</v>
      </c>
      <c r="B43" s="22" t="s">
        <v>356</v>
      </c>
      <c r="C43" s="130">
        <v>1382.3037999999999</v>
      </c>
      <c r="D43" s="22"/>
    </row>
    <row r="44" spans="1:4" x14ac:dyDescent="0.55000000000000004">
      <c r="A44" s="10" t="s">
        <v>48</v>
      </c>
      <c r="B44" s="22" t="s">
        <v>356</v>
      </c>
      <c r="C44" s="130">
        <v>1376.3722</v>
      </c>
      <c r="D44" s="22"/>
    </row>
    <row r="45" spans="1:4" x14ac:dyDescent="0.55000000000000004">
      <c r="A45" s="10" t="s">
        <v>35</v>
      </c>
      <c r="B45" s="22" t="s">
        <v>356</v>
      </c>
      <c r="C45" s="130">
        <v>1369.7997</v>
      </c>
      <c r="D45" s="22"/>
    </row>
    <row r="46" spans="1:4" ht="14.7" thickBot="1" x14ac:dyDescent="0.6">
      <c r="A46" s="6" t="s">
        <v>99</v>
      </c>
      <c r="B46" s="135" t="s">
        <v>357</v>
      </c>
      <c r="C46" s="136">
        <v>1364.9947</v>
      </c>
      <c r="D46" s="136" t="s">
        <v>362</v>
      </c>
    </row>
    <row r="47" spans="1:4" x14ac:dyDescent="0.55000000000000004">
      <c r="A47" s="2" t="s">
        <v>149</v>
      </c>
      <c r="B47" s="137" t="s">
        <v>357</v>
      </c>
      <c r="C47" s="138">
        <v>1357.0983000000001</v>
      </c>
      <c r="D47" s="139"/>
    </row>
    <row r="48" spans="1:4" x14ac:dyDescent="0.55000000000000004">
      <c r="A48" s="10" t="s">
        <v>84</v>
      </c>
      <c r="B48" s="22" t="s">
        <v>356</v>
      </c>
      <c r="C48" s="131">
        <v>1347.8615</v>
      </c>
      <c r="D48" s="22"/>
    </row>
    <row r="49" spans="1:4" x14ac:dyDescent="0.55000000000000004">
      <c r="A49" s="10" t="s">
        <v>25</v>
      </c>
      <c r="B49" s="22" t="s">
        <v>356</v>
      </c>
      <c r="C49" s="131">
        <v>1306.9821999999999</v>
      </c>
      <c r="D49" s="22"/>
    </row>
    <row r="50" spans="1:4" x14ac:dyDescent="0.55000000000000004">
      <c r="A50" s="10" t="s">
        <v>102</v>
      </c>
      <c r="B50" s="129" t="s">
        <v>357</v>
      </c>
      <c r="C50" s="131">
        <v>1305.6697999999999</v>
      </c>
      <c r="D50" s="22"/>
    </row>
    <row r="51" spans="1:4" x14ac:dyDescent="0.55000000000000004">
      <c r="A51" s="10" t="s">
        <v>12</v>
      </c>
      <c r="B51" s="129" t="s">
        <v>357</v>
      </c>
      <c r="C51" s="131">
        <v>1267.7953</v>
      </c>
      <c r="D51" s="22"/>
    </row>
    <row r="52" spans="1:4" x14ac:dyDescent="0.55000000000000004">
      <c r="A52" s="10" t="s">
        <v>60</v>
      </c>
      <c r="B52" s="22" t="s">
        <v>356</v>
      </c>
      <c r="C52" s="131">
        <v>1266.4519</v>
      </c>
      <c r="D52" s="22"/>
    </row>
    <row r="53" spans="1:4" x14ac:dyDescent="0.55000000000000004">
      <c r="A53" s="10" t="s">
        <v>77</v>
      </c>
      <c r="B53" s="129" t="s">
        <v>357</v>
      </c>
      <c r="C53" s="131">
        <v>1254.7520999999999</v>
      </c>
      <c r="D53" s="22"/>
    </row>
    <row r="54" spans="1:4" x14ac:dyDescent="0.55000000000000004">
      <c r="A54" s="10" t="s">
        <v>75</v>
      </c>
      <c r="B54" s="22" t="s">
        <v>356</v>
      </c>
      <c r="C54" s="131">
        <v>1248.6615999999999</v>
      </c>
      <c r="D54" s="22"/>
    </row>
    <row r="55" spans="1:4" x14ac:dyDescent="0.55000000000000004">
      <c r="A55" s="10" t="s">
        <v>73</v>
      </c>
      <c r="B55" s="129" t="s">
        <v>357</v>
      </c>
      <c r="C55" s="131">
        <v>1245.2352000000001</v>
      </c>
      <c r="D55" s="22"/>
    </row>
    <row r="56" spans="1:4" x14ac:dyDescent="0.55000000000000004">
      <c r="A56" s="10" t="s">
        <v>105</v>
      </c>
      <c r="B56" s="22" t="s">
        <v>358</v>
      </c>
      <c r="C56" s="131">
        <v>1231.3639000000001</v>
      </c>
      <c r="D56" s="22"/>
    </row>
    <row r="57" spans="1:4" x14ac:dyDescent="0.55000000000000004">
      <c r="A57" s="10" t="s">
        <v>178</v>
      </c>
      <c r="B57" s="22" t="s">
        <v>356</v>
      </c>
      <c r="C57" s="131">
        <v>1204.1744000000001</v>
      </c>
      <c r="D57" s="22"/>
    </row>
    <row r="58" spans="1:4" x14ac:dyDescent="0.55000000000000004">
      <c r="A58" s="10" t="s">
        <v>20</v>
      </c>
      <c r="B58" s="22" t="s">
        <v>356</v>
      </c>
      <c r="C58" s="131">
        <v>1188.5834</v>
      </c>
      <c r="D58" s="22"/>
    </row>
    <row r="59" spans="1:4" x14ac:dyDescent="0.55000000000000004">
      <c r="A59" s="10" t="s">
        <v>169</v>
      </c>
      <c r="B59" s="129" t="s">
        <v>357</v>
      </c>
      <c r="C59" s="131">
        <v>1179.5192</v>
      </c>
      <c r="D59" s="22"/>
    </row>
    <row r="60" spans="1:4" x14ac:dyDescent="0.55000000000000004">
      <c r="A60" s="10" t="s">
        <v>89</v>
      </c>
      <c r="B60" s="129" t="s">
        <v>357</v>
      </c>
      <c r="C60" s="131">
        <v>1160.5815</v>
      </c>
      <c r="D60" s="22"/>
    </row>
    <row r="61" spans="1:4" x14ac:dyDescent="0.55000000000000004">
      <c r="A61" s="10" t="s">
        <v>68</v>
      </c>
      <c r="B61" s="22" t="s">
        <v>356</v>
      </c>
      <c r="C61" s="131">
        <v>1160.096</v>
      </c>
      <c r="D61" s="22"/>
    </row>
    <row r="62" spans="1:4" x14ac:dyDescent="0.55000000000000004">
      <c r="A62" s="10" t="s">
        <v>87</v>
      </c>
      <c r="B62" s="129" t="s">
        <v>357</v>
      </c>
      <c r="C62" s="131">
        <v>1131.2431999999999</v>
      </c>
      <c r="D62" s="22"/>
    </row>
    <row r="63" spans="1:4" x14ac:dyDescent="0.55000000000000004">
      <c r="A63" s="10" t="s">
        <v>108</v>
      </c>
      <c r="B63" s="129" t="s">
        <v>357</v>
      </c>
      <c r="C63" s="131">
        <v>1129.1325999999999</v>
      </c>
      <c r="D63" s="22"/>
    </row>
    <row r="64" spans="1:4" x14ac:dyDescent="0.55000000000000004">
      <c r="A64" s="10" t="s">
        <v>131</v>
      </c>
      <c r="B64" s="22" t="s">
        <v>356</v>
      </c>
      <c r="C64" s="131">
        <v>1077.9337</v>
      </c>
      <c r="D64" s="22"/>
    </row>
    <row r="65" spans="1:4" x14ac:dyDescent="0.55000000000000004">
      <c r="A65" s="10" t="s">
        <v>148</v>
      </c>
      <c r="B65" s="129" t="s">
        <v>357</v>
      </c>
      <c r="C65" s="131">
        <v>1070.9927</v>
      </c>
      <c r="D65" s="22"/>
    </row>
    <row r="66" spans="1:4" x14ac:dyDescent="0.55000000000000004">
      <c r="A66" s="10" t="s">
        <v>114</v>
      </c>
      <c r="B66" s="129" t="s">
        <v>357</v>
      </c>
      <c r="C66" s="131">
        <v>1042.3729000000001</v>
      </c>
      <c r="D66" s="22"/>
    </row>
    <row r="67" spans="1:4" x14ac:dyDescent="0.55000000000000004">
      <c r="A67" s="10" t="s">
        <v>155</v>
      </c>
      <c r="B67" s="129" t="s">
        <v>357</v>
      </c>
      <c r="C67" s="131">
        <v>1021.2705999999999</v>
      </c>
      <c r="D67" s="22"/>
    </row>
    <row r="68" spans="1:4" x14ac:dyDescent="0.55000000000000004">
      <c r="A68" s="10" t="s">
        <v>180</v>
      </c>
      <c r="B68" s="129" t="s">
        <v>357</v>
      </c>
      <c r="C68" s="131">
        <v>959.55060000000003</v>
      </c>
      <c r="D68" s="22"/>
    </row>
    <row r="69" spans="1:4" x14ac:dyDescent="0.55000000000000004">
      <c r="A69" s="10" t="s">
        <v>85</v>
      </c>
      <c r="B69" s="129" t="s">
        <v>357</v>
      </c>
      <c r="C69" s="131">
        <v>947.25909999999999</v>
      </c>
      <c r="D69" s="22"/>
    </row>
    <row r="70" spans="1:4" x14ac:dyDescent="0.55000000000000004">
      <c r="A70" s="10" t="s">
        <v>151</v>
      </c>
      <c r="B70" s="22" t="s">
        <v>356</v>
      </c>
      <c r="C70" s="131">
        <v>941.67280000000005</v>
      </c>
      <c r="D70" s="22"/>
    </row>
    <row r="71" spans="1:4" x14ac:dyDescent="0.55000000000000004">
      <c r="A71" s="10" t="s">
        <v>160</v>
      </c>
      <c r="B71" s="22" t="s">
        <v>356</v>
      </c>
      <c r="C71" s="131">
        <v>934.08190000000002</v>
      </c>
      <c r="D71" s="22"/>
    </row>
    <row r="72" spans="1:4" x14ac:dyDescent="0.55000000000000004">
      <c r="A72" s="10" t="s">
        <v>95</v>
      </c>
      <c r="B72" s="129" t="s">
        <v>357</v>
      </c>
      <c r="C72" s="131">
        <v>911.97050000000002</v>
      </c>
      <c r="D72" s="22"/>
    </row>
    <row r="73" spans="1:4" x14ac:dyDescent="0.55000000000000004">
      <c r="A73" s="10" t="s">
        <v>56</v>
      </c>
      <c r="B73" s="22" t="s">
        <v>356</v>
      </c>
      <c r="C73" s="131">
        <v>905.16989999999998</v>
      </c>
      <c r="D73" s="22"/>
    </row>
    <row r="74" spans="1:4" x14ac:dyDescent="0.55000000000000004">
      <c r="A74" s="10" t="s">
        <v>150</v>
      </c>
      <c r="B74" s="129" t="s">
        <v>357</v>
      </c>
      <c r="C74" s="131">
        <v>899.52350000000001</v>
      </c>
      <c r="D74" s="22"/>
    </row>
    <row r="75" spans="1:4" x14ac:dyDescent="0.55000000000000004">
      <c r="A75" s="10" t="s">
        <v>116</v>
      </c>
      <c r="B75" s="22" t="s">
        <v>356</v>
      </c>
      <c r="C75" s="131">
        <v>880.97170000000006</v>
      </c>
      <c r="D75" s="22"/>
    </row>
    <row r="76" spans="1:4" x14ac:dyDescent="0.55000000000000004">
      <c r="A76" s="10" t="s">
        <v>165</v>
      </c>
      <c r="B76" s="22" t="s">
        <v>356</v>
      </c>
      <c r="C76" s="131">
        <v>876.2296</v>
      </c>
      <c r="D76" s="22"/>
    </row>
    <row r="77" spans="1:4" x14ac:dyDescent="0.55000000000000004">
      <c r="A77" s="10" t="s">
        <v>28</v>
      </c>
      <c r="B77" s="129" t="s">
        <v>357</v>
      </c>
      <c r="C77" s="131">
        <v>850.54949999999997</v>
      </c>
      <c r="D77" s="22"/>
    </row>
    <row r="78" spans="1:4" x14ac:dyDescent="0.55000000000000004">
      <c r="A78" s="10" t="s">
        <v>91</v>
      </c>
      <c r="B78" s="22" t="s">
        <v>356</v>
      </c>
      <c r="C78" s="131">
        <v>824.37549999999999</v>
      </c>
      <c r="D78" s="22"/>
    </row>
    <row r="79" spans="1:4" x14ac:dyDescent="0.55000000000000004">
      <c r="A79" s="10" t="s">
        <v>172</v>
      </c>
      <c r="B79" s="129" t="s">
        <v>357</v>
      </c>
      <c r="C79" s="131">
        <v>801.40369999999996</v>
      </c>
      <c r="D79" s="22"/>
    </row>
    <row r="80" spans="1:4" x14ac:dyDescent="0.55000000000000004">
      <c r="A80" s="10" t="s">
        <v>129</v>
      </c>
      <c r="B80" s="129" t="s">
        <v>357</v>
      </c>
      <c r="C80" s="131">
        <v>799.29070000000002</v>
      </c>
      <c r="D80" s="22"/>
    </row>
    <row r="81" spans="1:4" x14ac:dyDescent="0.55000000000000004">
      <c r="A81" s="10" t="s">
        <v>50</v>
      </c>
      <c r="B81" s="129" t="s">
        <v>357</v>
      </c>
      <c r="C81" s="131">
        <v>795.57740000000001</v>
      </c>
      <c r="D81" s="22"/>
    </row>
    <row r="82" spans="1:4" x14ac:dyDescent="0.55000000000000004">
      <c r="A82" s="10" t="s">
        <v>83</v>
      </c>
      <c r="B82" s="22" t="s">
        <v>356</v>
      </c>
      <c r="C82" s="131">
        <v>788.93290000000002</v>
      </c>
      <c r="D82" s="22"/>
    </row>
    <row r="83" spans="1:4" x14ac:dyDescent="0.55000000000000004">
      <c r="A83" s="10" t="s">
        <v>61</v>
      </c>
      <c r="B83" s="129" t="s">
        <v>357</v>
      </c>
      <c r="C83" s="131">
        <v>766.67840000000001</v>
      </c>
      <c r="D83" s="22"/>
    </row>
    <row r="84" spans="1:4" x14ac:dyDescent="0.55000000000000004">
      <c r="A84" s="10" t="s">
        <v>107</v>
      </c>
      <c r="B84" s="129" t="s">
        <v>357</v>
      </c>
      <c r="C84" s="131">
        <v>752.97140000000002</v>
      </c>
      <c r="D84" s="22"/>
    </row>
    <row r="85" spans="1:4" x14ac:dyDescent="0.55000000000000004">
      <c r="A85" s="10" t="s">
        <v>67</v>
      </c>
      <c r="B85" s="129" t="s">
        <v>357</v>
      </c>
      <c r="C85" s="131">
        <v>730.32579999999996</v>
      </c>
      <c r="D85" s="22"/>
    </row>
    <row r="86" spans="1:4" x14ac:dyDescent="0.55000000000000004">
      <c r="A86" s="10" t="s">
        <v>176</v>
      </c>
      <c r="B86" s="129" t="s">
        <v>357</v>
      </c>
      <c r="C86" s="131">
        <v>727.9597</v>
      </c>
      <c r="D86" s="22"/>
    </row>
    <row r="87" spans="1:4" x14ac:dyDescent="0.55000000000000004">
      <c r="A87" s="10" t="s">
        <v>53</v>
      </c>
      <c r="B87" s="129" t="s">
        <v>357</v>
      </c>
      <c r="C87" s="131">
        <v>717.96100000000001</v>
      </c>
      <c r="D87" s="22"/>
    </row>
    <row r="88" spans="1:4" x14ac:dyDescent="0.55000000000000004">
      <c r="A88" s="10" t="s">
        <v>64</v>
      </c>
      <c r="B88" s="22" t="s">
        <v>356</v>
      </c>
      <c r="C88" s="131">
        <v>712.01969999999994</v>
      </c>
      <c r="D88" s="22"/>
    </row>
    <row r="89" spans="1:4" x14ac:dyDescent="0.55000000000000004">
      <c r="A89" s="10" t="s">
        <v>45</v>
      </c>
      <c r="B89" s="129" t="s">
        <v>357</v>
      </c>
      <c r="C89" s="131">
        <v>711.90200000000004</v>
      </c>
      <c r="D89" s="22"/>
    </row>
    <row r="90" spans="1:4" x14ac:dyDescent="0.55000000000000004">
      <c r="A90" s="10" t="s">
        <v>81</v>
      </c>
      <c r="B90" s="129" t="s">
        <v>357</v>
      </c>
      <c r="C90" s="131">
        <v>708.37300000000005</v>
      </c>
      <c r="D90" s="22"/>
    </row>
    <row r="91" spans="1:4" x14ac:dyDescent="0.55000000000000004">
      <c r="A91" s="10" t="s">
        <v>98</v>
      </c>
      <c r="B91" s="22" t="s">
        <v>356</v>
      </c>
      <c r="C91" s="131">
        <v>699.14599999999996</v>
      </c>
      <c r="D91" s="22"/>
    </row>
    <row r="92" spans="1:4" x14ac:dyDescent="0.55000000000000004">
      <c r="A92" s="10" t="s">
        <v>103</v>
      </c>
      <c r="B92" s="129" t="s">
        <v>357</v>
      </c>
      <c r="C92" s="131">
        <v>653.99339999999995</v>
      </c>
      <c r="D92" s="22"/>
    </row>
    <row r="93" spans="1:4" x14ac:dyDescent="0.55000000000000004">
      <c r="A93" s="10" t="s">
        <v>112</v>
      </c>
      <c r="B93" s="22" t="s">
        <v>356</v>
      </c>
      <c r="C93" s="131">
        <v>639.94439999999997</v>
      </c>
      <c r="D93" s="22"/>
    </row>
    <row r="94" spans="1:4" x14ac:dyDescent="0.55000000000000004">
      <c r="A94" s="10" t="s">
        <v>34</v>
      </c>
      <c r="B94" s="22" t="s">
        <v>356</v>
      </c>
      <c r="C94" s="131">
        <v>627.63030000000003</v>
      </c>
      <c r="D94" s="22"/>
    </row>
    <row r="95" spans="1:4" x14ac:dyDescent="0.55000000000000004">
      <c r="A95" s="10" t="s">
        <v>111</v>
      </c>
      <c r="B95" s="129" t="s">
        <v>357</v>
      </c>
      <c r="C95" s="131">
        <v>612.84169999999995</v>
      </c>
      <c r="D95" s="22"/>
    </row>
    <row r="96" spans="1:4" x14ac:dyDescent="0.55000000000000004">
      <c r="A96" s="10" t="s">
        <v>143</v>
      </c>
      <c r="B96" s="129" t="s">
        <v>357</v>
      </c>
      <c r="C96" s="131">
        <v>605.23130000000003</v>
      </c>
      <c r="D96" s="22"/>
    </row>
    <row r="97" spans="1:4" x14ac:dyDescent="0.55000000000000004">
      <c r="A97" s="10" t="s">
        <v>66</v>
      </c>
      <c r="B97" s="22" t="s">
        <v>356</v>
      </c>
      <c r="C97" s="131">
        <v>587.71370000000002</v>
      </c>
      <c r="D97" s="22"/>
    </row>
    <row r="98" spans="1:4" x14ac:dyDescent="0.55000000000000004">
      <c r="A98" s="10" t="s">
        <v>24</v>
      </c>
      <c r="B98" s="129" t="s">
        <v>357</v>
      </c>
      <c r="C98" s="131">
        <v>584.15840000000003</v>
      </c>
      <c r="D98" s="22"/>
    </row>
    <row r="99" spans="1:4" x14ac:dyDescent="0.55000000000000004">
      <c r="A99" s="10" t="s">
        <v>40</v>
      </c>
      <c r="B99" s="22" t="s">
        <v>356</v>
      </c>
      <c r="C99" s="131">
        <v>584.04769999999996</v>
      </c>
      <c r="D99" s="22"/>
    </row>
    <row r="100" spans="1:4" x14ac:dyDescent="0.55000000000000004">
      <c r="A100" s="10" t="s">
        <v>27</v>
      </c>
      <c r="B100" s="129" t="s">
        <v>357</v>
      </c>
      <c r="C100" s="131">
        <v>540.85159999999996</v>
      </c>
      <c r="D100" s="22"/>
    </row>
    <row r="101" spans="1:4" x14ac:dyDescent="0.55000000000000004">
      <c r="A101" s="10" t="s">
        <v>31</v>
      </c>
      <c r="B101" s="129" t="s">
        <v>357</v>
      </c>
      <c r="C101" s="131">
        <v>536.2319</v>
      </c>
      <c r="D101" s="22"/>
    </row>
    <row r="102" spans="1:4" x14ac:dyDescent="0.55000000000000004">
      <c r="A102" s="10" t="s">
        <v>42</v>
      </c>
      <c r="B102" s="129" t="s">
        <v>357</v>
      </c>
      <c r="C102" s="131">
        <v>530.35889999999995</v>
      </c>
      <c r="D102" s="22"/>
    </row>
    <row r="103" spans="1:4" x14ac:dyDescent="0.55000000000000004">
      <c r="A103" s="10" t="s">
        <v>168</v>
      </c>
      <c r="B103" s="22" t="s">
        <v>356</v>
      </c>
      <c r="C103" s="131">
        <v>523.19110000000001</v>
      </c>
      <c r="D103" s="22"/>
    </row>
    <row r="104" spans="1:4" x14ac:dyDescent="0.55000000000000004">
      <c r="A104" s="10" t="s">
        <v>174</v>
      </c>
      <c r="B104" s="129" t="s">
        <v>357</v>
      </c>
      <c r="C104" s="131">
        <v>502.7654</v>
      </c>
      <c r="D104" s="22"/>
    </row>
    <row r="105" spans="1:4" x14ac:dyDescent="0.55000000000000004">
      <c r="A105" s="10" t="s">
        <v>5</v>
      </c>
      <c r="B105" s="22" t="s">
        <v>356</v>
      </c>
      <c r="C105" s="131">
        <v>475.6816</v>
      </c>
      <c r="D105" s="22"/>
    </row>
    <row r="106" spans="1:4" x14ac:dyDescent="0.55000000000000004">
      <c r="A106" s="10" t="s">
        <v>11</v>
      </c>
      <c r="B106" s="22" t="s">
        <v>356</v>
      </c>
      <c r="C106" s="131">
        <v>455.04090000000002</v>
      </c>
      <c r="D106" s="22"/>
    </row>
    <row r="107" spans="1:4" x14ac:dyDescent="0.55000000000000004">
      <c r="A107" s="10" t="s">
        <v>177</v>
      </c>
      <c r="B107" s="22" t="s">
        <v>356</v>
      </c>
      <c r="C107" s="131">
        <v>440.05849999999998</v>
      </c>
      <c r="D107" s="22"/>
    </row>
    <row r="108" spans="1:4" x14ac:dyDescent="0.55000000000000004">
      <c r="A108" s="10" t="s">
        <v>183</v>
      </c>
      <c r="B108" s="129" t="s">
        <v>357</v>
      </c>
      <c r="C108" s="131">
        <v>434.51330000000002</v>
      </c>
      <c r="D108" s="22"/>
    </row>
    <row r="109" spans="1:4" x14ac:dyDescent="0.55000000000000004">
      <c r="A109" s="10" t="s">
        <v>120</v>
      </c>
      <c r="B109" s="22" t="s">
        <v>356</v>
      </c>
      <c r="C109" s="131">
        <v>422.51819999999998</v>
      </c>
      <c r="D109" s="22"/>
    </row>
    <row r="110" spans="1:4" x14ac:dyDescent="0.55000000000000004">
      <c r="A110" s="10" t="s">
        <v>139</v>
      </c>
      <c r="B110" s="22" t="s">
        <v>356</v>
      </c>
      <c r="C110" s="131">
        <v>420.73169999999999</v>
      </c>
      <c r="D110" s="22"/>
    </row>
    <row r="111" spans="1:4" x14ac:dyDescent="0.55000000000000004">
      <c r="A111" s="10" t="s">
        <v>36</v>
      </c>
      <c r="B111" s="129" t="s">
        <v>357</v>
      </c>
      <c r="C111" s="131">
        <v>418.49860000000001</v>
      </c>
      <c r="D111" s="22"/>
    </row>
    <row r="112" spans="1:4" x14ac:dyDescent="0.55000000000000004">
      <c r="A112" s="10" t="s">
        <v>159</v>
      </c>
      <c r="B112" s="22" t="s">
        <v>356</v>
      </c>
      <c r="C112" s="131">
        <v>417.2038</v>
      </c>
      <c r="D112" s="22"/>
    </row>
    <row r="113" spans="1:4" x14ac:dyDescent="0.55000000000000004">
      <c r="A113" s="10" t="s">
        <v>173</v>
      </c>
      <c r="B113" s="129" t="s">
        <v>357</v>
      </c>
      <c r="C113" s="131">
        <v>416.34769999999997</v>
      </c>
      <c r="D113" s="22"/>
    </row>
    <row r="114" spans="1:4" x14ac:dyDescent="0.55000000000000004">
      <c r="A114" s="10" t="s">
        <v>7</v>
      </c>
      <c r="B114" s="22" t="s">
        <v>358</v>
      </c>
      <c r="C114" s="131">
        <v>412.08049999999997</v>
      </c>
      <c r="D114" s="22"/>
    </row>
    <row r="115" spans="1:4" x14ac:dyDescent="0.55000000000000004">
      <c r="A115" s="10" t="s">
        <v>96</v>
      </c>
      <c r="B115" s="129" t="s">
        <v>357</v>
      </c>
      <c r="C115" s="131">
        <v>405.0127</v>
      </c>
      <c r="D115" s="22"/>
    </row>
    <row r="116" spans="1:4" x14ac:dyDescent="0.55000000000000004">
      <c r="A116" s="10" t="s">
        <v>76</v>
      </c>
      <c r="B116" s="22" t="s">
        <v>356</v>
      </c>
      <c r="C116" s="131">
        <v>394.36619999999999</v>
      </c>
      <c r="D116" s="22"/>
    </row>
    <row r="117" spans="1:4" x14ac:dyDescent="0.55000000000000004">
      <c r="A117" s="10" t="s">
        <v>41</v>
      </c>
      <c r="B117" s="129" t="s">
        <v>357</v>
      </c>
      <c r="C117" s="131">
        <v>388.03680000000003</v>
      </c>
      <c r="D117" s="22"/>
    </row>
    <row r="118" spans="1:4" x14ac:dyDescent="0.55000000000000004">
      <c r="A118" s="10" t="s">
        <v>54</v>
      </c>
      <c r="B118" s="129" t="s">
        <v>357</v>
      </c>
      <c r="C118" s="131">
        <v>366.99029999999999</v>
      </c>
      <c r="D118" s="22"/>
    </row>
    <row r="119" spans="1:4" x14ac:dyDescent="0.55000000000000004">
      <c r="A119" s="10" t="s">
        <v>17</v>
      </c>
      <c r="B119" s="129" t="s">
        <v>357</v>
      </c>
      <c r="C119" s="131">
        <v>359.6429</v>
      </c>
      <c r="D119" s="22"/>
    </row>
    <row r="120" spans="1:4" x14ac:dyDescent="0.55000000000000004">
      <c r="A120" s="10" t="s">
        <v>117</v>
      </c>
      <c r="B120" s="129" t="s">
        <v>357</v>
      </c>
      <c r="C120" s="131">
        <v>330.60890000000001</v>
      </c>
      <c r="D120" s="22"/>
    </row>
    <row r="121" spans="1:4" x14ac:dyDescent="0.55000000000000004">
      <c r="A121" s="10" t="s">
        <v>55</v>
      </c>
      <c r="B121" s="129" t="s">
        <v>357</v>
      </c>
      <c r="C121" s="131">
        <v>316.399</v>
      </c>
      <c r="D121" s="22"/>
    </row>
    <row r="122" spans="1:4" x14ac:dyDescent="0.55000000000000004">
      <c r="A122" s="10" t="s">
        <v>125</v>
      </c>
      <c r="B122" s="129" t="s">
        <v>357</v>
      </c>
      <c r="C122" s="131">
        <v>305.00279999999998</v>
      </c>
      <c r="D122" s="22"/>
    </row>
    <row r="123" spans="1:4" x14ac:dyDescent="0.55000000000000004">
      <c r="A123" s="10" t="s">
        <v>166</v>
      </c>
      <c r="B123" s="129" t="s">
        <v>357</v>
      </c>
      <c r="C123" s="131">
        <v>304.92349999999999</v>
      </c>
      <c r="D123" s="22"/>
    </row>
    <row r="124" spans="1:4" x14ac:dyDescent="0.55000000000000004">
      <c r="A124" s="10" t="s">
        <v>14</v>
      </c>
      <c r="B124" s="22" t="s">
        <v>356</v>
      </c>
      <c r="C124" s="131">
        <v>300.30149999999998</v>
      </c>
      <c r="D124" s="22"/>
    </row>
    <row r="125" spans="1:4" x14ac:dyDescent="0.55000000000000004">
      <c r="A125" s="10" t="s">
        <v>80</v>
      </c>
      <c r="B125" s="129" t="s">
        <v>357</v>
      </c>
      <c r="C125" s="131">
        <v>296.60390000000001</v>
      </c>
      <c r="D125" s="22"/>
    </row>
    <row r="126" spans="1:4" x14ac:dyDescent="0.55000000000000004">
      <c r="A126" s="10" t="s">
        <v>123</v>
      </c>
      <c r="B126" s="22" t="s">
        <v>356</v>
      </c>
      <c r="C126" s="131">
        <v>290.75400000000002</v>
      </c>
      <c r="D126" s="22"/>
    </row>
    <row r="127" spans="1:4" x14ac:dyDescent="0.55000000000000004">
      <c r="A127" s="10" t="s">
        <v>130</v>
      </c>
      <c r="B127" s="129" t="s">
        <v>357</v>
      </c>
      <c r="C127" s="131">
        <v>287.34989999999999</v>
      </c>
      <c r="D127" s="22"/>
    </row>
    <row r="128" spans="1:4" x14ac:dyDescent="0.55000000000000004">
      <c r="A128" s="10" t="s">
        <v>10</v>
      </c>
      <c r="B128" s="129" t="s">
        <v>357</v>
      </c>
      <c r="C128" s="131">
        <v>286.5095</v>
      </c>
      <c r="D128" s="22"/>
    </row>
    <row r="129" spans="1:4" x14ac:dyDescent="0.55000000000000004">
      <c r="A129" s="10" t="s">
        <v>179</v>
      </c>
      <c r="B129" s="22" t="s">
        <v>356</v>
      </c>
      <c r="C129" s="131">
        <v>285.74590000000001</v>
      </c>
      <c r="D129" s="22"/>
    </row>
    <row r="130" spans="1:4" x14ac:dyDescent="0.55000000000000004">
      <c r="A130" s="10" t="s">
        <v>137</v>
      </c>
      <c r="B130" s="129" t="s">
        <v>357</v>
      </c>
      <c r="C130" s="131">
        <v>279.98</v>
      </c>
      <c r="D130" s="22"/>
    </row>
    <row r="131" spans="1:4" x14ac:dyDescent="0.55000000000000004">
      <c r="A131" s="10" t="s">
        <v>37</v>
      </c>
      <c r="B131" s="129" t="s">
        <v>357</v>
      </c>
      <c r="C131" s="131">
        <v>277.82229999999998</v>
      </c>
      <c r="D131" s="22"/>
    </row>
    <row r="132" spans="1:4" x14ac:dyDescent="0.55000000000000004">
      <c r="A132" s="10" t="s">
        <v>122</v>
      </c>
      <c r="B132" s="22" t="s">
        <v>358</v>
      </c>
      <c r="C132" s="131">
        <v>277.68599999999998</v>
      </c>
      <c r="D132" s="22"/>
    </row>
    <row r="133" spans="1:4" x14ac:dyDescent="0.55000000000000004">
      <c r="A133" s="10" t="s">
        <v>9</v>
      </c>
      <c r="B133" s="129" t="s">
        <v>357</v>
      </c>
      <c r="C133" s="131">
        <v>268.25200000000001</v>
      </c>
      <c r="D133" s="22"/>
    </row>
    <row r="134" spans="1:4" x14ac:dyDescent="0.55000000000000004">
      <c r="A134" s="10" t="s">
        <v>32</v>
      </c>
      <c r="B134" s="129" t="s">
        <v>357</v>
      </c>
      <c r="C134" s="131">
        <v>259.08370000000002</v>
      </c>
      <c r="D134" s="22"/>
    </row>
    <row r="135" spans="1:4" x14ac:dyDescent="0.55000000000000004">
      <c r="A135" s="10" t="s">
        <v>152</v>
      </c>
      <c r="B135" s="22" t="s">
        <v>356</v>
      </c>
      <c r="C135" s="131">
        <v>250.6635</v>
      </c>
      <c r="D135" s="22"/>
    </row>
    <row r="136" spans="1:4" x14ac:dyDescent="0.55000000000000004">
      <c r="A136" s="10" t="s">
        <v>33</v>
      </c>
      <c r="B136" s="129" t="s">
        <v>357</v>
      </c>
      <c r="C136" s="131">
        <v>246.96019999999999</v>
      </c>
      <c r="D136" s="22"/>
    </row>
    <row r="137" spans="1:4" x14ac:dyDescent="0.55000000000000004">
      <c r="A137" s="10" t="s">
        <v>127</v>
      </c>
      <c r="B137" s="129" t="s">
        <v>357</v>
      </c>
      <c r="C137" s="131">
        <v>243.0266</v>
      </c>
      <c r="D137" s="22"/>
    </row>
    <row r="138" spans="1:4" x14ac:dyDescent="0.55000000000000004">
      <c r="A138" s="10" t="s">
        <v>119</v>
      </c>
      <c r="B138" s="129" t="s">
        <v>357</v>
      </c>
      <c r="C138" s="131">
        <v>241.56800000000001</v>
      </c>
      <c r="D138" s="22"/>
    </row>
    <row r="139" spans="1:4" x14ac:dyDescent="0.55000000000000004">
      <c r="A139" s="10" t="s">
        <v>163</v>
      </c>
      <c r="B139" s="129" t="s">
        <v>357</v>
      </c>
      <c r="C139" s="131">
        <v>239.69749999999999</v>
      </c>
      <c r="D139" s="22"/>
    </row>
    <row r="140" spans="1:4" x14ac:dyDescent="0.55000000000000004">
      <c r="A140" s="10" t="s">
        <v>29</v>
      </c>
      <c r="B140" s="129" t="s">
        <v>357</v>
      </c>
      <c r="C140" s="131">
        <v>229.52340000000001</v>
      </c>
      <c r="D140" s="22"/>
    </row>
    <row r="141" spans="1:4" x14ac:dyDescent="0.55000000000000004">
      <c r="A141" s="10" t="s">
        <v>138</v>
      </c>
      <c r="B141" s="22" t="s">
        <v>358</v>
      </c>
      <c r="C141" s="131">
        <v>228.84100000000001</v>
      </c>
      <c r="D141" s="22"/>
    </row>
    <row r="142" spans="1:4" x14ac:dyDescent="0.55000000000000004">
      <c r="A142" s="10" t="s">
        <v>118</v>
      </c>
      <c r="B142" s="129" t="s">
        <v>357</v>
      </c>
      <c r="C142" s="131">
        <v>228.3329</v>
      </c>
      <c r="D142" s="22"/>
    </row>
    <row r="143" spans="1:4" x14ac:dyDescent="0.55000000000000004">
      <c r="A143" s="10" t="s">
        <v>74</v>
      </c>
      <c r="B143" s="129" t="s">
        <v>357</v>
      </c>
      <c r="C143" s="131">
        <v>208.6705</v>
      </c>
      <c r="D143" s="22"/>
    </row>
    <row r="144" spans="1:4" x14ac:dyDescent="0.55000000000000004">
      <c r="A144" s="10" t="s">
        <v>22</v>
      </c>
      <c r="B144" s="129" t="s">
        <v>357</v>
      </c>
      <c r="C144" s="131">
        <v>198.10480000000001</v>
      </c>
      <c r="D144" s="22"/>
    </row>
    <row r="145" spans="1:4" x14ac:dyDescent="0.55000000000000004">
      <c r="A145" s="10" t="s">
        <v>104</v>
      </c>
      <c r="B145" s="129" t="s">
        <v>357</v>
      </c>
      <c r="C145" s="131">
        <v>187.81290000000001</v>
      </c>
      <c r="D145" s="22"/>
    </row>
    <row r="146" spans="1:4" x14ac:dyDescent="0.55000000000000004">
      <c r="A146" s="10" t="s">
        <v>52</v>
      </c>
      <c r="B146" s="129" t="s">
        <v>357</v>
      </c>
      <c r="C146" s="131">
        <v>178.64439999999999</v>
      </c>
      <c r="D146" s="22"/>
    </row>
    <row r="147" spans="1:4" x14ac:dyDescent="0.55000000000000004">
      <c r="A147" s="10" t="s">
        <v>16</v>
      </c>
      <c r="B147" s="129" t="s">
        <v>357</v>
      </c>
      <c r="C147" s="131">
        <v>174.16159999999999</v>
      </c>
      <c r="D147" s="22"/>
    </row>
    <row r="148" spans="1:4" x14ac:dyDescent="0.55000000000000004">
      <c r="A148" s="10" t="s">
        <v>3</v>
      </c>
      <c r="B148" s="129" t="s">
        <v>357</v>
      </c>
      <c r="C148" s="131">
        <v>171.9838</v>
      </c>
      <c r="D148" s="22"/>
    </row>
    <row r="149" spans="1:4" x14ac:dyDescent="0.55000000000000004">
      <c r="A149" s="10" t="s">
        <v>164</v>
      </c>
      <c r="B149" s="22" t="s">
        <v>358</v>
      </c>
      <c r="C149" s="131">
        <v>165.23519999999999</v>
      </c>
      <c r="D149" s="22"/>
    </row>
    <row r="150" spans="1:4" x14ac:dyDescent="0.55000000000000004">
      <c r="A150" s="10" t="s">
        <v>181</v>
      </c>
      <c r="B150" s="129" t="s">
        <v>357</v>
      </c>
      <c r="C150" s="131">
        <v>163.3579</v>
      </c>
      <c r="D150" s="22"/>
    </row>
    <row r="151" spans="1:4" x14ac:dyDescent="0.55000000000000004">
      <c r="A151" s="10" t="s">
        <v>71</v>
      </c>
      <c r="B151" s="22" t="s">
        <v>356</v>
      </c>
      <c r="C151" s="131">
        <v>163.2653</v>
      </c>
      <c r="D151" s="22"/>
    </row>
    <row r="152" spans="1:4" x14ac:dyDescent="0.55000000000000004">
      <c r="A152" s="10" t="s">
        <v>18</v>
      </c>
      <c r="B152" s="129" t="s">
        <v>357</v>
      </c>
      <c r="C152" s="131">
        <v>157.6189</v>
      </c>
      <c r="D152" s="22"/>
    </row>
    <row r="153" spans="1:4" x14ac:dyDescent="0.55000000000000004">
      <c r="A153" s="10" t="s">
        <v>88</v>
      </c>
      <c r="B153" s="22" t="s">
        <v>356</v>
      </c>
      <c r="C153" s="131">
        <v>151.26050000000001</v>
      </c>
      <c r="D153" s="22"/>
    </row>
    <row r="154" spans="1:4" x14ac:dyDescent="0.55000000000000004">
      <c r="A154" s="10" t="s">
        <v>23</v>
      </c>
      <c r="B154" s="22" t="s">
        <v>356</v>
      </c>
      <c r="C154" s="131">
        <v>142.71260000000001</v>
      </c>
      <c r="D154" s="22"/>
    </row>
    <row r="155" spans="1:4" x14ac:dyDescent="0.55000000000000004">
      <c r="A155" s="10" t="s">
        <v>30</v>
      </c>
      <c r="B155" s="22" t="s">
        <v>356</v>
      </c>
      <c r="C155" s="131">
        <v>142.3433</v>
      </c>
      <c r="D155" s="22"/>
    </row>
    <row r="156" spans="1:4" x14ac:dyDescent="0.55000000000000004">
      <c r="A156" s="10" t="s">
        <v>59</v>
      </c>
      <c r="B156" s="22" t="s">
        <v>356</v>
      </c>
      <c r="C156" s="131">
        <v>130.39529999999999</v>
      </c>
      <c r="D156" s="22"/>
    </row>
    <row r="157" spans="1:4" x14ac:dyDescent="0.55000000000000004">
      <c r="A157" s="10" t="s">
        <v>110</v>
      </c>
      <c r="B157" s="129" t="s">
        <v>357</v>
      </c>
      <c r="C157" s="131">
        <v>124.1504</v>
      </c>
      <c r="D157" s="22"/>
    </row>
    <row r="158" spans="1:4" x14ac:dyDescent="0.55000000000000004">
      <c r="A158" s="10" t="s">
        <v>57</v>
      </c>
      <c r="B158" s="129" t="s">
        <v>357</v>
      </c>
      <c r="C158" s="131">
        <v>123.2818</v>
      </c>
      <c r="D158" s="22"/>
    </row>
    <row r="159" spans="1:4" x14ac:dyDescent="0.55000000000000004">
      <c r="A159" s="10" t="s">
        <v>58</v>
      </c>
      <c r="B159" s="22" t="s">
        <v>356</v>
      </c>
      <c r="C159" s="131">
        <v>122.96040000000001</v>
      </c>
      <c r="D159" s="22"/>
    </row>
    <row r="160" spans="1:4" x14ac:dyDescent="0.55000000000000004">
      <c r="A160" s="10" t="s">
        <v>101</v>
      </c>
      <c r="B160" s="22" t="s">
        <v>356</v>
      </c>
      <c r="C160" s="131">
        <v>116.268</v>
      </c>
      <c r="D160" s="22"/>
    </row>
    <row r="161" spans="1:4" x14ac:dyDescent="0.55000000000000004">
      <c r="A161" s="10" t="s">
        <v>157</v>
      </c>
      <c r="B161" s="22" t="s">
        <v>358</v>
      </c>
      <c r="C161" s="131">
        <v>115.2187</v>
      </c>
      <c r="D161" s="22"/>
    </row>
    <row r="162" spans="1:4" x14ac:dyDescent="0.55000000000000004">
      <c r="A162" s="10" t="s">
        <v>86</v>
      </c>
      <c r="B162" s="129" t="s">
        <v>357</v>
      </c>
      <c r="C162" s="131">
        <v>113.1413</v>
      </c>
      <c r="D162" s="22"/>
    </row>
    <row r="163" spans="1:4" x14ac:dyDescent="0.55000000000000004">
      <c r="A163" s="10" t="s">
        <v>69</v>
      </c>
      <c r="B163" s="129" t="s">
        <v>357</v>
      </c>
      <c r="C163" s="131">
        <v>113.0742</v>
      </c>
      <c r="D163" s="22"/>
    </row>
    <row r="164" spans="1:4" x14ac:dyDescent="0.55000000000000004">
      <c r="A164" s="10" t="s">
        <v>92</v>
      </c>
      <c r="B164" s="129" t="s">
        <v>357</v>
      </c>
      <c r="C164" s="131">
        <v>108.5578</v>
      </c>
      <c r="D164" s="22"/>
    </row>
    <row r="165" spans="1:4" x14ac:dyDescent="0.55000000000000004">
      <c r="A165" s="10" t="s">
        <v>156</v>
      </c>
      <c r="B165" s="129" t="s">
        <v>357</v>
      </c>
      <c r="C165" s="131">
        <v>103.8867</v>
      </c>
      <c r="D165" s="22"/>
    </row>
    <row r="166" spans="1:4" x14ac:dyDescent="0.55000000000000004">
      <c r="A166" s="10" t="s">
        <v>26</v>
      </c>
      <c r="B166" s="129" t="s">
        <v>357</v>
      </c>
      <c r="C166" s="131">
        <v>101.5038</v>
      </c>
      <c r="D166" s="22"/>
    </row>
    <row r="167" spans="1:4" x14ac:dyDescent="0.55000000000000004">
      <c r="A167" s="10" t="s">
        <v>19</v>
      </c>
      <c r="B167" s="129" t="s">
        <v>357</v>
      </c>
      <c r="C167" s="131">
        <v>88.267300000000006</v>
      </c>
      <c r="D167" s="22"/>
    </row>
    <row r="168" spans="1:4" x14ac:dyDescent="0.55000000000000004">
      <c r="A168" s="10" t="s">
        <v>126</v>
      </c>
      <c r="B168" s="22" t="s">
        <v>358</v>
      </c>
      <c r="C168" s="131">
        <v>81.394199999999998</v>
      </c>
      <c r="D168" s="22"/>
    </row>
    <row r="169" spans="1:4" x14ac:dyDescent="0.55000000000000004">
      <c r="A169" s="10" t="s">
        <v>94</v>
      </c>
      <c r="B169" s="22" t="s">
        <v>356</v>
      </c>
      <c r="C169" s="131">
        <v>81.168400000000005</v>
      </c>
      <c r="D169" s="22"/>
    </row>
    <row r="170" spans="1:4" x14ac:dyDescent="0.55000000000000004">
      <c r="A170" s="10" t="s">
        <v>65</v>
      </c>
      <c r="B170" s="129" t="s">
        <v>357</v>
      </c>
      <c r="C170" s="131">
        <v>70.381200000000007</v>
      </c>
      <c r="D170" s="22"/>
    </row>
    <row r="171" spans="1:4" x14ac:dyDescent="0.55000000000000004">
      <c r="A171" s="10" t="s">
        <v>49</v>
      </c>
      <c r="B171" s="129" t="s">
        <v>357</v>
      </c>
      <c r="C171" s="131">
        <v>51.624200000000002</v>
      </c>
      <c r="D171" s="22"/>
    </row>
    <row r="172" spans="1:4" x14ac:dyDescent="0.55000000000000004">
      <c r="A172" s="10" t="s">
        <v>51</v>
      </c>
      <c r="B172" s="129" t="s">
        <v>357</v>
      </c>
      <c r="C172" s="131">
        <v>38.688000000000002</v>
      </c>
      <c r="D172" s="22"/>
    </row>
    <row r="173" spans="1:4" x14ac:dyDescent="0.55000000000000004">
      <c r="A173" s="10" t="s">
        <v>63</v>
      </c>
      <c r="B173" s="129" t="s">
        <v>357</v>
      </c>
      <c r="C173" s="131">
        <v>32.109400000000001</v>
      </c>
      <c r="D173" s="22"/>
    </row>
    <row r="174" spans="1:4" x14ac:dyDescent="0.55000000000000004">
      <c r="A174" s="10" t="s">
        <v>106</v>
      </c>
      <c r="B174" s="129" t="s">
        <v>357</v>
      </c>
      <c r="C174" s="131">
        <v>27.902000000000001</v>
      </c>
      <c r="D174" s="22"/>
    </row>
    <row r="175" spans="1:4" x14ac:dyDescent="0.55000000000000004">
      <c r="A175" s="10" t="s">
        <v>132</v>
      </c>
      <c r="B175" s="22" t="s">
        <v>356</v>
      </c>
      <c r="C175" s="131">
        <v>23.565000000000001</v>
      </c>
      <c r="D175" s="22"/>
    </row>
    <row r="176" spans="1:4" x14ac:dyDescent="0.55000000000000004">
      <c r="A176" s="10" t="s">
        <v>39</v>
      </c>
      <c r="B176" s="129" t="s">
        <v>357</v>
      </c>
      <c r="C176" s="131">
        <v>21.330400000000001</v>
      </c>
      <c r="D176" s="22"/>
    </row>
    <row r="177" spans="1:4" x14ac:dyDescent="0.55000000000000004">
      <c r="A177" s="10" t="s">
        <v>136</v>
      </c>
      <c r="B177" s="22" t="s">
        <v>358</v>
      </c>
      <c r="C177" s="131">
        <v>18.817</v>
      </c>
      <c r="D177" s="22"/>
    </row>
    <row r="178" spans="1:4" x14ac:dyDescent="0.55000000000000004">
      <c r="A178" s="10" t="s">
        <v>161</v>
      </c>
      <c r="B178" s="22" t="s">
        <v>358</v>
      </c>
      <c r="C178" s="131">
        <v>13.714</v>
      </c>
      <c r="D178" s="22"/>
    </row>
    <row r="179" spans="1:4" ht="14.7" thickBot="1" x14ac:dyDescent="0.6">
      <c r="A179" s="6" t="s">
        <v>72</v>
      </c>
      <c r="B179" s="26" t="s">
        <v>356</v>
      </c>
      <c r="C179" s="133">
        <v>4.5660999999999996</v>
      </c>
      <c r="D179" s="134" t="s">
        <v>36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B23" sqref="B23"/>
    </sheetView>
  </sheetViews>
  <sheetFormatPr defaultRowHeight="12.9" x14ac:dyDescent="0.5"/>
  <cols>
    <col min="1" max="1" width="22.3671875" style="47" customWidth="1"/>
    <col min="2" max="2" width="17.734375" style="23" customWidth="1"/>
    <col min="3" max="3" width="19.20703125" style="23" customWidth="1"/>
    <col min="4" max="4" width="18.62890625" style="23" customWidth="1"/>
    <col min="5" max="5" width="19.05078125" style="23" customWidth="1"/>
    <col min="6" max="6" width="18.3671875" style="23" customWidth="1"/>
    <col min="7" max="16384" width="8.83984375" style="47"/>
  </cols>
  <sheetData>
    <row r="1" spans="1:6" x14ac:dyDescent="0.5">
      <c r="A1" s="44"/>
      <c r="B1" s="45" t="s">
        <v>188</v>
      </c>
      <c r="C1" s="45" t="s">
        <v>189</v>
      </c>
      <c r="D1" s="45" t="s">
        <v>190</v>
      </c>
      <c r="E1" s="45" t="s">
        <v>191</v>
      </c>
      <c r="F1" s="46"/>
    </row>
    <row r="2" spans="1:6" ht="13.2" thickBot="1" x14ac:dyDescent="0.55000000000000004">
      <c r="A2" s="48"/>
      <c r="B2" s="49" t="s">
        <v>207</v>
      </c>
      <c r="C2" s="49" t="s">
        <v>207</v>
      </c>
      <c r="D2" s="49" t="s">
        <v>207</v>
      </c>
      <c r="E2" s="49" t="s">
        <v>207</v>
      </c>
      <c r="F2" s="46"/>
    </row>
    <row r="3" spans="1:6" x14ac:dyDescent="0.5">
      <c r="A3" s="50" t="s">
        <v>201</v>
      </c>
      <c r="B3" s="29">
        <v>1</v>
      </c>
      <c r="C3" s="30">
        <v>1</v>
      </c>
      <c r="D3" s="29">
        <v>1</v>
      </c>
      <c r="E3" s="30">
        <v>1</v>
      </c>
      <c r="F3" s="31"/>
    </row>
    <row r="4" spans="1:6" x14ac:dyDescent="0.5">
      <c r="A4" s="50" t="s">
        <v>202</v>
      </c>
      <c r="B4" s="23">
        <v>155.91358938291611</v>
      </c>
      <c r="C4" s="24">
        <v>153.74554744734206</v>
      </c>
      <c r="D4" s="23">
        <v>23.160890182205282</v>
      </c>
      <c r="E4" s="24">
        <v>30.492910581079808</v>
      </c>
      <c r="F4" s="32"/>
    </row>
    <row r="5" spans="1:6" x14ac:dyDescent="0.5">
      <c r="A5" s="51"/>
      <c r="B5" s="33"/>
      <c r="C5" s="34"/>
      <c r="D5" s="33"/>
      <c r="E5" s="35"/>
      <c r="F5" s="36"/>
    </row>
    <row r="6" spans="1:6" x14ac:dyDescent="0.5">
      <c r="A6" s="50" t="s">
        <v>203</v>
      </c>
      <c r="B6" s="33">
        <v>1</v>
      </c>
      <c r="C6" s="34">
        <v>1</v>
      </c>
      <c r="D6" s="33">
        <v>1</v>
      </c>
      <c r="E6" s="35">
        <v>1</v>
      </c>
      <c r="F6" s="31"/>
    </row>
    <row r="7" spans="1:6" x14ac:dyDescent="0.5">
      <c r="A7" s="50" t="s">
        <v>204</v>
      </c>
      <c r="B7" s="23">
        <v>144.1783952471778</v>
      </c>
      <c r="C7" s="24">
        <v>69.487764139088682</v>
      </c>
      <c r="D7" s="23">
        <v>21.382998885909153</v>
      </c>
      <c r="E7" s="24">
        <v>16.058890106723275</v>
      </c>
      <c r="F7" s="32"/>
    </row>
    <row r="8" spans="1:6" x14ac:dyDescent="0.5">
      <c r="A8" s="51"/>
      <c r="B8" s="33"/>
      <c r="C8" s="34"/>
      <c r="D8" s="33"/>
      <c r="E8" s="35"/>
      <c r="F8" s="36"/>
    </row>
    <row r="9" spans="1:6" x14ac:dyDescent="0.5">
      <c r="A9" s="50" t="s">
        <v>205</v>
      </c>
      <c r="B9" s="33">
        <v>1</v>
      </c>
      <c r="C9" s="34">
        <v>1</v>
      </c>
      <c r="D9" s="33">
        <v>1</v>
      </c>
      <c r="E9" s="35">
        <v>1</v>
      </c>
      <c r="F9" s="36"/>
    </row>
    <row r="10" spans="1:6" ht="13.2" thickBot="1" x14ac:dyDescent="0.55000000000000004">
      <c r="A10" s="52" t="s">
        <v>206</v>
      </c>
      <c r="B10" s="53">
        <v>113.59194277430321</v>
      </c>
      <c r="C10" s="54">
        <v>125.24398533411407</v>
      </c>
      <c r="D10" s="53">
        <v>15.444461347430737</v>
      </c>
      <c r="E10" s="54">
        <v>35.328070909985442</v>
      </c>
      <c r="F10" s="32"/>
    </row>
    <row r="11" spans="1:6" x14ac:dyDescent="0.5">
      <c r="B11" s="55"/>
      <c r="C11" s="55"/>
      <c r="D11" s="55"/>
    </row>
    <row r="12" spans="1:6" ht="13.2" thickBot="1" x14ac:dyDescent="0.55000000000000004">
      <c r="B12" s="55"/>
      <c r="C12" s="55"/>
      <c r="D12" s="55"/>
    </row>
    <row r="13" spans="1:6" ht="13.2" thickBot="1" x14ac:dyDescent="0.55000000000000004">
      <c r="A13" s="44"/>
      <c r="B13" s="56"/>
      <c r="C13" s="57" t="s">
        <v>185</v>
      </c>
      <c r="D13" s="56" t="s">
        <v>192</v>
      </c>
      <c r="E13" s="58" t="s">
        <v>187</v>
      </c>
      <c r="F13" s="45" t="s">
        <v>186</v>
      </c>
    </row>
    <row r="14" spans="1:6" ht="13.2" thickBot="1" x14ac:dyDescent="0.55000000000000004">
      <c r="A14" s="59"/>
      <c r="B14" s="60" t="s">
        <v>193</v>
      </c>
      <c r="C14" s="61" t="s">
        <v>208</v>
      </c>
      <c r="D14" s="61" t="s">
        <v>208</v>
      </c>
      <c r="E14" s="62" t="s">
        <v>208</v>
      </c>
      <c r="F14" s="63" t="s">
        <v>208</v>
      </c>
    </row>
    <row r="15" spans="1:6" x14ac:dyDescent="0.5">
      <c r="A15" s="64" t="s">
        <v>194</v>
      </c>
      <c r="B15" s="18">
        <v>1</v>
      </c>
      <c r="C15" s="23">
        <v>155.91358938291611</v>
      </c>
      <c r="D15" s="65">
        <v>153.74554744734206</v>
      </c>
      <c r="E15" s="65">
        <v>23.160890182205282</v>
      </c>
      <c r="F15" s="65">
        <v>30.492910581079808</v>
      </c>
    </row>
    <row r="16" spans="1:6" x14ac:dyDescent="0.5">
      <c r="A16" s="64" t="s">
        <v>195</v>
      </c>
      <c r="B16" s="18">
        <v>1</v>
      </c>
      <c r="C16" s="23">
        <v>144.1783952471778</v>
      </c>
      <c r="D16" s="24">
        <v>69.487764139088682</v>
      </c>
      <c r="E16" s="24">
        <v>21.382998885909153</v>
      </c>
      <c r="F16" s="24">
        <v>16.058890106723275</v>
      </c>
    </row>
    <row r="17" spans="1:6" x14ac:dyDescent="0.5">
      <c r="A17" s="64" t="s">
        <v>196</v>
      </c>
      <c r="B17" s="18">
        <v>1</v>
      </c>
      <c r="C17" s="23">
        <v>113.59194277430321</v>
      </c>
      <c r="D17" s="24">
        <v>125.24398533411407</v>
      </c>
      <c r="E17" s="24">
        <v>15.444461347430737</v>
      </c>
      <c r="F17" s="24">
        <v>35.328070909985442</v>
      </c>
    </row>
    <row r="18" spans="1:6" x14ac:dyDescent="0.5">
      <c r="A18" s="67" t="s">
        <v>197</v>
      </c>
      <c r="B18" s="18">
        <v>1</v>
      </c>
      <c r="C18" s="20">
        <f>AVERAGE(C15:C17)</f>
        <v>137.89464246813239</v>
      </c>
      <c r="D18" s="21">
        <f>AVERAGE(D15:D17)</f>
        <v>116.15909897351493</v>
      </c>
      <c r="E18" s="21">
        <f>AVERAGE(E15:E17)</f>
        <v>19.996116805181725</v>
      </c>
      <c r="F18" s="21">
        <f>AVERAGE(F15:F17)</f>
        <v>27.293290532596174</v>
      </c>
    </row>
    <row r="19" spans="1:6" x14ac:dyDescent="0.5">
      <c r="A19" s="64" t="s">
        <v>198</v>
      </c>
      <c r="B19" s="24">
        <v>0</v>
      </c>
      <c r="C19" s="23">
        <v>12.614734824099999</v>
      </c>
      <c r="D19" s="24">
        <v>24.7436515765</v>
      </c>
      <c r="E19" s="24">
        <v>2.3329809191200002</v>
      </c>
      <c r="F19" s="24">
        <v>5.78801948016</v>
      </c>
    </row>
    <row r="20" spans="1:6" ht="13.2" thickBot="1" x14ac:dyDescent="0.55000000000000004">
      <c r="A20" s="48" t="s">
        <v>199</v>
      </c>
      <c r="B20" s="54" t="s">
        <v>200</v>
      </c>
      <c r="C20" s="68">
        <v>8.3848296277346229E-3</v>
      </c>
      <c r="D20" s="54">
        <v>4.3197505388706973E-2</v>
      </c>
      <c r="E20" s="54">
        <v>1.4750277982699483E-2</v>
      </c>
      <c r="F20" s="54">
        <v>4.5198459500797143E-2</v>
      </c>
    </row>
    <row r="22" spans="1:6" x14ac:dyDescent="0.5">
      <c r="B22" s="47"/>
      <c r="C22" s="47"/>
      <c r="D22" s="47"/>
      <c r="E22" s="47"/>
      <c r="F22" s="47"/>
    </row>
    <row r="23" spans="1:6" x14ac:dyDescent="0.5">
      <c r="B23" s="47"/>
      <c r="C23" s="47"/>
      <c r="D23" s="47"/>
      <c r="E23" s="47"/>
      <c r="F23" s="47"/>
    </row>
    <row r="24" spans="1:6" x14ac:dyDescent="0.5">
      <c r="B24" s="47"/>
      <c r="C24" s="47"/>
      <c r="D24" s="47"/>
      <c r="E24" s="47"/>
      <c r="F24" s="47"/>
    </row>
    <row r="25" spans="1:6" x14ac:dyDescent="0.5">
      <c r="B25" s="47"/>
      <c r="C25" s="47"/>
      <c r="D25" s="47"/>
      <c r="E25" s="47"/>
      <c r="F25" s="47"/>
    </row>
    <row r="26" spans="1:6" x14ac:dyDescent="0.5">
      <c r="B26" s="47"/>
      <c r="C26" s="47"/>
      <c r="D26" s="47"/>
      <c r="E26" s="47"/>
      <c r="F26" s="47"/>
    </row>
    <row r="27" spans="1:6" x14ac:dyDescent="0.5">
      <c r="B27" s="47"/>
      <c r="C27" s="47"/>
      <c r="D27" s="47"/>
      <c r="E27" s="47"/>
      <c r="F27" s="4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D10" sqref="D10"/>
    </sheetView>
  </sheetViews>
  <sheetFormatPr defaultRowHeight="14.4" x14ac:dyDescent="0.55000000000000004"/>
  <cols>
    <col min="1" max="1" width="8.47265625" style="11" customWidth="1"/>
    <col min="2" max="2" width="13.15625" style="5" customWidth="1"/>
    <col min="3" max="3" width="14.734375" style="5" customWidth="1"/>
    <col min="4" max="4" width="13.7890625" style="5" customWidth="1"/>
  </cols>
  <sheetData>
    <row r="1" spans="1:4" ht="14.7" thickBot="1" x14ac:dyDescent="0.6">
      <c r="A1" s="78"/>
      <c r="B1" s="165" t="s">
        <v>213</v>
      </c>
      <c r="C1" s="166"/>
      <c r="D1" s="167"/>
    </row>
    <row r="2" spans="1:4" ht="14.7" thickBot="1" x14ac:dyDescent="0.6">
      <c r="A2" s="79" t="s">
        <v>210</v>
      </c>
      <c r="B2" s="75">
        <v>0</v>
      </c>
      <c r="C2" s="38" t="s">
        <v>211</v>
      </c>
      <c r="D2" s="16" t="s">
        <v>212</v>
      </c>
    </row>
    <row r="3" spans="1:4" x14ac:dyDescent="0.55000000000000004">
      <c r="A3" s="10" t="s">
        <v>209</v>
      </c>
      <c r="B3" s="76" t="s">
        <v>214</v>
      </c>
      <c r="C3" s="77" t="s">
        <v>215</v>
      </c>
      <c r="D3" s="41" t="s">
        <v>216</v>
      </c>
    </row>
    <row r="4" spans="1:4" ht="14.7" thickBot="1" x14ac:dyDescent="0.6">
      <c r="A4" s="6" t="s">
        <v>184</v>
      </c>
      <c r="B4" s="42" t="s">
        <v>217</v>
      </c>
      <c r="C4" s="40" t="s">
        <v>218</v>
      </c>
      <c r="D4" s="43" t="s">
        <v>219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B12" sqref="B12:H15"/>
    </sheetView>
  </sheetViews>
  <sheetFormatPr defaultRowHeight="12.9" x14ac:dyDescent="0.5"/>
  <cols>
    <col min="1" max="1" width="16.89453125" style="11" customWidth="1"/>
    <col min="2" max="8" width="8.83984375" style="23"/>
    <col min="9" max="16384" width="8.83984375" style="11"/>
  </cols>
  <sheetData>
    <row r="1" spans="1:8" ht="13.2" thickBot="1" x14ac:dyDescent="0.55000000000000004">
      <c r="A1" s="79"/>
      <c r="B1" s="168" t="s">
        <v>226</v>
      </c>
      <c r="C1" s="169"/>
      <c r="D1" s="169"/>
      <c r="E1" s="169"/>
      <c r="F1" s="169"/>
      <c r="G1" s="169"/>
      <c r="H1" s="170"/>
    </row>
    <row r="2" spans="1:8" ht="13.2" thickBot="1" x14ac:dyDescent="0.55000000000000004">
      <c r="A2" s="79" t="s">
        <v>210</v>
      </c>
      <c r="B2" s="83">
        <v>0</v>
      </c>
      <c r="C2" s="62" t="s">
        <v>223</v>
      </c>
      <c r="D2" s="62" t="s">
        <v>224</v>
      </c>
      <c r="E2" s="62" t="s">
        <v>225</v>
      </c>
      <c r="F2" s="62" t="s">
        <v>220</v>
      </c>
      <c r="G2" s="62" t="s">
        <v>221</v>
      </c>
      <c r="H2" s="84" t="s">
        <v>222</v>
      </c>
    </row>
    <row r="3" spans="1:8" x14ac:dyDescent="0.5">
      <c r="A3" s="10" t="s">
        <v>187</v>
      </c>
      <c r="B3" s="72">
        <v>1</v>
      </c>
      <c r="C3" s="85">
        <v>0.56000000000000005</v>
      </c>
      <c r="D3" s="85">
        <v>0.26</v>
      </c>
      <c r="E3" s="85">
        <v>0.36</v>
      </c>
      <c r="F3" s="85">
        <v>1.47</v>
      </c>
      <c r="G3" s="85">
        <v>16</v>
      </c>
      <c r="H3" s="66">
        <v>29.3</v>
      </c>
    </row>
    <row r="4" spans="1:8" x14ac:dyDescent="0.5">
      <c r="A4" s="10" t="s">
        <v>186</v>
      </c>
      <c r="B4" s="72">
        <v>1</v>
      </c>
      <c r="C4" s="85">
        <v>0.48</v>
      </c>
      <c r="D4" s="85">
        <v>0.56000000000000005</v>
      </c>
      <c r="E4" s="85">
        <v>0.55000000000000004</v>
      </c>
      <c r="F4" s="85">
        <v>11.33</v>
      </c>
      <c r="G4" s="85">
        <v>36.57</v>
      </c>
      <c r="H4" s="66">
        <v>75.900000000000006</v>
      </c>
    </row>
    <row r="5" spans="1:8" x14ac:dyDescent="0.5">
      <c r="A5" s="10" t="s">
        <v>192</v>
      </c>
      <c r="B5" s="72">
        <v>1</v>
      </c>
      <c r="C5" s="85">
        <v>0.65</v>
      </c>
      <c r="D5" s="85">
        <v>0.25</v>
      </c>
      <c r="E5" s="85">
        <v>1.34</v>
      </c>
      <c r="F5" s="85">
        <v>85.8</v>
      </c>
      <c r="G5" s="85">
        <v>166</v>
      </c>
      <c r="H5" s="66">
        <v>298</v>
      </c>
    </row>
    <row r="6" spans="1:8" ht="13.2" thickBot="1" x14ac:dyDescent="0.55000000000000004">
      <c r="A6" s="6" t="s">
        <v>185</v>
      </c>
      <c r="B6" s="68">
        <v>1</v>
      </c>
      <c r="C6" s="53">
        <v>0.05</v>
      </c>
      <c r="D6" s="53">
        <v>0.03</v>
      </c>
      <c r="E6" s="53">
        <v>0.99</v>
      </c>
      <c r="F6" s="53">
        <v>117</v>
      </c>
      <c r="G6" s="53">
        <v>168</v>
      </c>
      <c r="H6" s="69">
        <v>439</v>
      </c>
    </row>
    <row r="9" spans="1:8" ht="13.2" thickBot="1" x14ac:dyDescent="0.55000000000000004"/>
    <row r="10" spans="1:8" ht="13.2" thickBot="1" x14ac:dyDescent="0.55000000000000004">
      <c r="A10" s="79"/>
      <c r="B10" s="168" t="s">
        <v>227</v>
      </c>
      <c r="C10" s="169"/>
      <c r="D10" s="169"/>
      <c r="E10" s="169"/>
      <c r="F10" s="169"/>
      <c r="G10" s="169"/>
      <c r="H10" s="170"/>
    </row>
    <row r="11" spans="1:8" ht="13.2" thickBot="1" x14ac:dyDescent="0.55000000000000004">
      <c r="A11" s="88" t="s">
        <v>210</v>
      </c>
      <c r="B11" s="86">
        <v>0</v>
      </c>
      <c r="C11" s="82" t="s">
        <v>223</v>
      </c>
      <c r="D11" s="82" t="s">
        <v>224</v>
      </c>
      <c r="E11" s="82" t="s">
        <v>225</v>
      </c>
      <c r="F11" s="82" t="s">
        <v>220</v>
      </c>
      <c r="G11" s="82" t="s">
        <v>221</v>
      </c>
      <c r="H11" s="87" t="s">
        <v>222</v>
      </c>
    </row>
    <row r="12" spans="1:8" x14ac:dyDescent="0.5">
      <c r="A12" s="10" t="s">
        <v>187</v>
      </c>
      <c r="B12" s="72">
        <f>(B3/H3)*100</f>
        <v>3.4129692832764507</v>
      </c>
      <c r="C12" s="85">
        <f>(C3/H3)*100</f>
        <v>1.9112627986348125</v>
      </c>
      <c r="D12" s="85">
        <f>(D3/H3)*100</f>
        <v>0.88737201365187723</v>
      </c>
      <c r="E12" s="85">
        <f>(E3/H3)*100</f>
        <v>1.228668941979522</v>
      </c>
      <c r="F12" s="85">
        <f>(F3/H3)*100</f>
        <v>5.0170648464163827</v>
      </c>
      <c r="G12" s="85">
        <f>(G3/H3)*100</f>
        <v>54.607508532423211</v>
      </c>
      <c r="H12" s="66">
        <v>100</v>
      </c>
    </row>
    <row r="13" spans="1:8" x14ac:dyDescent="0.5">
      <c r="A13" s="10" t="s">
        <v>186</v>
      </c>
      <c r="B13" s="72">
        <f>(B4/H4)*100</f>
        <v>1.3175230566534915</v>
      </c>
      <c r="C13" s="85">
        <f>(C4/H4)*100</f>
        <v>0.63241106719367579</v>
      </c>
      <c r="D13" s="85">
        <f>(D4/H4)*100</f>
        <v>0.7378129117259552</v>
      </c>
      <c r="E13" s="85">
        <f>(E4/H4)*100</f>
        <v>0.72463768115942029</v>
      </c>
      <c r="F13" s="85">
        <f>(F4/H4)*100</f>
        <v>14.927536231884057</v>
      </c>
      <c r="G13" s="85">
        <f>(G4/H4)*100</f>
        <v>48.18181818181818</v>
      </c>
      <c r="H13" s="66">
        <v>100</v>
      </c>
    </row>
    <row r="14" spans="1:8" x14ac:dyDescent="0.5">
      <c r="A14" s="10" t="s">
        <v>192</v>
      </c>
      <c r="B14" s="72">
        <f>(B5/H5)*100</f>
        <v>0.33557046979865773</v>
      </c>
      <c r="C14" s="85">
        <f>(C5/H5)*100</f>
        <v>0.21812080536912754</v>
      </c>
      <c r="D14" s="85">
        <f>(D5/H5)*100</f>
        <v>8.3892617449664433E-2</v>
      </c>
      <c r="E14" s="85">
        <f>(E5/H5)*100</f>
        <v>0.44966442953020141</v>
      </c>
      <c r="F14" s="85">
        <f>(F5/H5)*100</f>
        <v>28.791946308724832</v>
      </c>
      <c r="G14" s="85">
        <f>(G5/H5)*100</f>
        <v>55.70469798657718</v>
      </c>
      <c r="H14" s="66">
        <v>100</v>
      </c>
    </row>
    <row r="15" spans="1:8" ht="13.2" thickBot="1" x14ac:dyDescent="0.55000000000000004">
      <c r="A15" s="6" t="s">
        <v>185</v>
      </c>
      <c r="B15" s="68">
        <f>(B6/H6)*100</f>
        <v>0.22779043280182232</v>
      </c>
      <c r="C15" s="53">
        <f>(C6/H6)*100</f>
        <v>1.1389521640091117E-2</v>
      </c>
      <c r="D15" s="53">
        <f>(D6/H6)*100</f>
        <v>6.8337129840546698E-3</v>
      </c>
      <c r="E15" s="53">
        <f>(E6/H6)*100</f>
        <v>0.2255125284738041</v>
      </c>
      <c r="F15" s="53">
        <f>(F6/H6)*100</f>
        <v>26.651480637813211</v>
      </c>
      <c r="G15" s="53">
        <f>(G6/H6)*100</f>
        <v>38.268792710706151</v>
      </c>
      <c r="H15" s="69">
        <v>100</v>
      </c>
    </row>
    <row r="17" spans="1:1" x14ac:dyDescent="0.5">
      <c r="A17" s="11" t="s">
        <v>228</v>
      </c>
    </row>
    <row r="18" spans="1:1" x14ac:dyDescent="0.5">
      <c r="A18" s="11" t="s">
        <v>229</v>
      </c>
    </row>
  </sheetData>
  <mergeCells count="2">
    <mergeCell ref="B1:H1"/>
    <mergeCell ref="B10:H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C22" sqref="C22"/>
    </sheetView>
  </sheetViews>
  <sheetFormatPr defaultRowHeight="12.9" x14ac:dyDescent="0.5"/>
  <cols>
    <col min="1" max="1" width="29.9453125" style="11" customWidth="1"/>
    <col min="2" max="2" width="21.26171875" style="5" customWidth="1"/>
    <col min="3" max="3" width="22.20703125" style="5" customWidth="1"/>
    <col min="4" max="4" width="8.83984375" style="11"/>
    <col min="5" max="5" width="12.41796875" style="11" customWidth="1"/>
    <col min="6" max="6" width="8.83984375" style="11"/>
    <col min="7" max="7" width="15.41796875" style="5" customWidth="1"/>
    <col min="8" max="8" width="16.1015625" style="5" customWidth="1"/>
    <col min="9" max="16384" width="8.83984375" style="11"/>
  </cols>
  <sheetData>
    <row r="1" spans="1:8" ht="14.4" x14ac:dyDescent="0.55000000000000004">
      <c r="A1" s="2"/>
      <c r="B1" s="3" t="s">
        <v>237</v>
      </c>
      <c r="C1" s="4" t="s">
        <v>258</v>
      </c>
      <c r="E1" s="2"/>
      <c r="F1" s="3" t="s">
        <v>193</v>
      </c>
      <c r="G1" s="171" t="s">
        <v>231</v>
      </c>
      <c r="H1" s="172"/>
    </row>
    <row r="2" spans="1:8" ht="13.2" thickBot="1" x14ac:dyDescent="0.55000000000000004">
      <c r="A2" s="88" t="s">
        <v>230</v>
      </c>
      <c r="B2" s="7" t="s">
        <v>248</v>
      </c>
      <c r="C2" s="8" t="s">
        <v>259</v>
      </c>
      <c r="E2" s="6"/>
      <c r="F2" s="7" t="s">
        <v>235</v>
      </c>
      <c r="G2" s="27" t="s">
        <v>235</v>
      </c>
      <c r="H2" s="91" t="s">
        <v>236</v>
      </c>
    </row>
    <row r="3" spans="1:8" x14ac:dyDescent="0.5">
      <c r="A3" s="9" t="s">
        <v>245</v>
      </c>
      <c r="B3" s="85">
        <v>1</v>
      </c>
      <c r="C3" s="22">
        <v>100</v>
      </c>
      <c r="E3" s="10" t="s">
        <v>263</v>
      </c>
      <c r="F3" s="103">
        <v>100</v>
      </c>
      <c r="G3" s="99">
        <v>36.879583567876935</v>
      </c>
      <c r="H3" s="100">
        <v>167.8558678468338</v>
      </c>
    </row>
    <row r="4" spans="1:8" x14ac:dyDescent="0.5">
      <c r="A4" s="9" t="s">
        <v>246</v>
      </c>
      <c r="B4" s="23">
        <v>0.36879583567876933</v>
      </c>
      <c r="C4" s="97">
        <v>36.879583567876935</v>
      </c>
      <c r="E4" s="10" t="s">
        <v>262</v>
      </c>
      <c r="F4" s="104">
        <v>100</v>
      </c>
      <c r="G4" s="99">
        <v>15.700050458287333</v>
      </c>
      <c r="H4" s="100">
        <v>97.418193752671257</v>
      </c>
    </row>
    <row r="5" spans="1:8" x14ac:dyDescent="0.5">
      <c r="A5" s="10" t="s">
        <v>247</v>
      </c>
      <c r="B5" s="23">
        <v>1.678558678468338</v>
      </c>
      <c r="C5" s="97">
        <v>167.8558678468338</v>
      </c>
      <c r="E5" s="10" t="s">
        <v>261</v>
      </c>
      <c r="F5" s="104">
        <v>100</v>
      </c>
      <c r="G5" s="99">
        <v>28.565762119863731</v>
      </c>
      <c r="H5" s="100">
        <v>171.61991950135604</v>
      </c>
    </row>
    <row r="6" spans="1:8" x14ac:dyDescent="0.5">
      <c r="A6" s="10"/>
      <c r="B6" s="85"/>
      <c r="C6" s="22"/>
      <c r="E6" s="10" t="s">
        <v>260</v>
      </c>
      <c r="F6" s="104">
        <v>100</v>
      </c>
      <c r="G6" s="99">
        <v>49.798368875045789</v>
      </c>
      <c r="H6" s="100">
        <v>193.82424429001236</v>
      </c>
    </row>
    <row r="7" spans="1:8" x14ac:dyDescent="0.5">
      <c r="A7" s="9" t="s">
        <v>249</v>
      </c>
      <c r="B7" s="85">
        <v>1</v>
      </c>
      <c r="C7" s="22">
        <v>100</v>
      </c>
      <c r="E7" s="10" t="s">
        <v>197</v>
      </c>
      <c r="F7" s="77">
        <v>100</v>
      </c>
      <c r="G7" s="99">
        <f>AVERAGE(G3:G6)</f>
        <v>32.73594125526845</v>
      </c>
      <c r="H7" s="100">
        <f>AVERAGE(H3:H6)</f>
        <v>157.67955634771835</v>
      </c>
    </row>
    <row r="8" spans="1:8" x14ac:dyDescent="0.5">
      <c r="A8" s="9" t="s">
        <v>250</v>
      </c>
      <c r="B8" s="23">
        <v>0.15700050458287332</v>
      </c>
      <c r="C8" s="97">
        <v>15.700050458287333</v>
      </c>
      <c r="E8" s="10" t="s">
        <v>198</v>
      </c>
      <c r="F8" s="77">
        <v>0</v>
      </c>
      <c r="G8" s="101">
        <v>7.1641944027799997</v>
      </c>
      <c r="H8" s="102">
        <v>20.888117293699999</v>
      </c>
    </row>
    <row r="9" spans="1:8" x14ac:dyDescent="0.5">
      <c r="A9" s="10" t="s">
        <v>251</v>
      </c>
      <c r="B9" s="23">
        <v>0.97418193752671256</v>
      </c>
      <c r="C9" s="97">
        <v>97.418193752671257</v>
      </c>
      <c r="E9" s="10" t="s">
        <v>264</v>
      </c>
      <c r="F9" s="96"/>
      <c r="G9" s="105">
        <f>_xlfn.T.TEST(F3:F6,G3:G6,2,1)</f>
        <v>2.5595644362238234E-3</v>
      </c>
      <c r="H9" s="106">
        <f>_xlfn.T.TEST(H3:H6,G3:G6,2,2)</f>
        <v>1.3093320365045698E-3</v>
      </c>
    </row>
    <row r="10" spans="1:8" x14ac:dyDescent="0.5">
      <c r="A10" s="9"/>
      <c r="C10" s="22"/>
      <c r="E10" s="10"/>
      <c r="F10" s="17"/>
      <c r="G10" s="76" t="s">
        <v>265</v>
      </c>
      <c r="H10" s="41" t="s">
        <v>267</v>
      </c>
    </row>
    <row r="11" spans="1:8" ht="13.2" thickBot="1" x14ac:dyDescent="0.55000000000000004">
      <c r="A11" s="9" t="s">
        <v>252</v>
      </c>
      <c r="B11" s="85">
        <v>1</v>
      </c>
      <c r="C11" s="22">
        <v>100</v>
      </c>
      <c r="E11" s="6"/>
      <c r="F11" s="25"/>
      <c r="G11" s="42" t="s">
        <v>266</v>
      </c>
      <c r="H11" s="43" t="s">
        <v>268</v>
      </c>
    </row>
    <row r="12" spans="1:8" x14ac:dyDescent="0.5">
      <c r="A12" s="9" t="s">
        <v>253</v>
      </c>
      <c r="B12" s="23">
        <v>0.2856576211986373</v>
      </c>
      <c r="C12" s="97">
        <v>28.565762119863731</v>
      </c>
    </row>
    <row r="13" spans="1:8" x14ac:dyDescent="0.5">
      <c r="A13" s="10" t="s">
        <v>254</v>
      </c>
      <c r="B13" s="23">
        <v>1.7161991950135604</v>
      </c>
      <c r="C13" s="97">
        <v>171.61991950135604</v>
      </c>
    </row>
    <row r="14" spans="1:8" x14ac:dyDescent="0.5">
      <c r="A14" s="10"/>
      <c r="C14" s="22"/>
    </row>
    <row r="15" spans="1:8" x14ac:dyDescent="0.5">
      <c r="A15" s="9" t="s">
        <v>255</v>
      </c>
      <c r="B15" s="5">
        <v>1</v>
      </c>
      <c r="C15" s="22">
        <v>100</v>
      </c>
    </row>
    <row r="16" spans="1:8" x14ac:dyDescent="0.5">
      <c r="A16" s="9" t="s">
        <v>256</v>
      </c>
      <c r="B16" s="23">
        <v>0.4979836887504579</v>
      </c>
      <c r="C16" s="97">
        <v>49.798368875045789</v>
      </c>
    </row>
    <row r="17" spans="1:3" ht="13.2" thickBot="1" x14ac:dyDescent="0.55000000000000004">
      <c r="A17" s="6" t="s">
        <v>257</v>
      </c>
      <c r="B17" s="53">
        <v>1.9382424429001235</v>
      </c>
      <c r="C17" s="98">
        <v>193.82424429001236</v>
      </c>
    </row>
  </sheetData>
  <mergeCells count="1">
    <mergeCell ref="G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D1" sqref="D1:F8"/>
    </sheetView>
  </sheetViews>
  <sheetFormatPr defaultRowHeight="14.4" x14ac:dyDescent="0.55000000000000004"/>
  <cols>
    <col min="1" max="1" width="24.89453125" customWidth="1"/>
    <col min="2" max="2" width="18.7890625" customWidth="1"/>
    <col min="4" max="4" width="17.83984375" customWidth="1"/>
    <col min="6" max="6" width="9.41796875" customWidth="1"/>
  </cols>
  <sheetData>
    <row r="1" spans="1:6" x14ac:dyDescent="0.55000000000000004">
      <c r="A1" s="13"/>
      <c r="B1" s="4" t="s">
        <v>237</v>
      </c>
      <c r="C1" s="73"/>
      <c r="D1" s="13"/>
      <c r="E1" s="173" t="s">
        <v>234</v>
      </c>
      <c r="F1" s="174"/>
    </row>
    <row r="2" spans="1:6" ht="14.7" thickBot="1" x14ac:dyDescent="0.6">
      <c r="A2" s="90" t="s">
        <v>230</v>
      </c>
      <c r="B2" s="8" t="s">
        <v>238</v>
      </c>
      <c r="C2" s="73"/>
      <c r="D2" s="25"/>
      <c r="E2" s="27" t="s">
        <v>235</v>
      </c>
      <c r="F2" s="91" t="s">
        <v>236</v>
      </c>
    </row>
    <row r="3" spans="1:6" x14ac:dyDescent="0.55000000000000004">
      <c r="A3" s="92" t="s">
        <v>239</v>
      </c>
      <c r="B3" s="24">
        <v>1</v>
      </c>
      <c r="C3" s="5"/>
      <c r="D3" s="17" t="s">
        <v>194</v>
      </c>
      <c r="E3" s="71">
        <v>1</v>
      </c>
      <c r="F3" s="41">
        <v>8.4</v>
      </c>
    </row>
    <row r="4" spans="1:6" x14ac:dyDescent="0.55000000000000004">
      <c r="A4" s="92" t="s">
        <v>240</v>
      </c>
      <c r="B4" s="24">
        <v>8.4</v>
      </c>
      <c r="C4" s="5"/>
      <c r="D4" s="17" t="s">
        <v>195</v>
      </c>
      <c r="E4" s="72">
        <v>1</v>
      </c>
      <c r="F4" s="41">
        <v>6.23</v>
      </c>
    </row>
    <row r="5" spans="1:6" x14ac:dyDescent="0.55000000000000004">
      <c r="A5" s="17"/>
      <c r="B5" s="24"/>
      <c r="C5" s="5"/>
      <c r="D5" s="17" t="s">
        <v>196</v>
      </c>
      <c r="E5" s="72">
        <v>1</v>
      </c>
      <c r="F5" s="41">
        <v>4.17</v>
      </c>
    </row>
    <row r="6" spans="1:6" x14ac:dyDescent="0.55000000000000004">
      <c r="A6" s="92" t="s">
        <v>241</v>
      </c>
      <c r="B6" s="24">
        <v>1</v>
      </c>
      <c r="C6" s="5"/>
      <c r="D6" s="19" t="s">
        <v>197</v>
      </c>
      <c r="E6" s="93">
        <v>1</v>
      </c>
      <c r="F6" s="39">
        <f>AVERAGE(F3:F5)</f>
        <v>6.2666666666666666</v>
      </c>
    </row>
    <row r="7" spans="1:6" x14ac:dyDescent="0.55000000000000004">
      <c r="A7" s="92" t="s">
        <v>242</v>
      </c>
      <c r="B7" s="24">
        <v>6.23</v>
      </c>
      <c r="C7" s="5"/>
      <c r="D7" s="17" t="s">
        <v>198</v>
      </c>
      <c r="E7" s="76">
        <v>0</v>
      </c>
      <c r="F7" s="95">
        <v>1.2212334384200001</v>
      </c>
    </row>
    <row r="8" spans="1:6" ht="14.7" thickBot="1" x14ac:dyDescent="0.6">
      <c r="A8" s="17"/>
      <c r="B8" s="24"/>
      <c r="C8" s="5"/>
      <c r="D8" s="25" t="s">
        <v>199</v>
      </c>
      <c r="E8" s="42"/>
      <c r="F8" s="70">
        <f>_xlfn.T.TEST(E3:E5,F3:F5,2,1)</f>
        <v>4.9786961337637388E-2</v>
      </c>
    </row>
    <row r="9" spans="1:6" x14ac:dyDescent="0.55000000000000004">
      <c r="A9" s="92" t="s">
        <v>243</v>
      </c>
      <c r="B9" s="24">
        <v>1</v>
      </c>
      <c r="C9" s="5"/>
    </row>
    <row r="10" spans="1:6" ht="14.7" thickBot="1" x14ac:dyDescent="0.6">
      <c r="A10" s="94" t="s">
        <v>244</v>
      </c>
      <c r="B10" s="54">
        <v>4.17</v>
      </c>
      <c r="C10" s="5"/>
      <c r="D10" s="11"/>
      <c r="E10" s="5"/>
      <c r="F10" s="5"/>
    </row>
    <row r="11" spans="1:6" x14ac:dyDescent="0.55000000000000004">
      <c r="A11" s="11"/>
      <c r="B11" s="5"/>
      <c r="C11" s="5"/>
      <c r="D11" s="11"/>
    </row>
    <row r="12" spans="1:6" x14ac:dyDescent="0.55000000000000004">
      <c r="A12" s="11"/>
      <c r="B12" s="5"/>
      <c r="C12" s="5"/>
      <c r="D12" s="11"/>
    </row>
    <row r="13" spans="1:6" x14ac:dyDescent="0.55000000000000004">
      <c r="A13" s="11" t="s">
        <v>232</v>
      </c>
      <c r="B13" s="5"/>
      <c r="C13" s="5"/>
      <c r="D13" s="11"/>
    </row>
    <row r="14" spans="1:6" x14ac:dyDescent="0.55000000000000004">
      <c r="A14" s="11" t="s">
        <v>233</v>
      </c>
      <c r="B14" s="5"/>
      <c r="C14" s="5"/>
      <c r="D14" s="11"/>
    </row>
  </sheetData>
  <mergeCells count="1">
    <mergeCell ref="E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4"/>
  <sheetViews>
    <sheetView workbookViewId="0">
      <selection activeCell="I12" sqref="I12"/>
    </sheetView>
  </sheetViews>
  <sheetFormatPr defaultRowHeight="12.9" x14ac:dyDescent="0.5"/>
  <cols>
    <col min="1" max="1" width="7.734375" style="11" customWidth="1"/>
    <col min="2" max="2" width="14.20703125" style="5" customWidth="1"/>
    <col min="3" max="3" width="9.62890625" style="5" customWidth="1"/>
    <col min="4" max="4" width="8.83984375" style="5"/>
    <col min="5" max="5" width="9.1015625" style="5" customWidth="1"/>
    <col min="6" max="6" width="9.578125" style="5" customWidth="1"/>
    <col min="7" max="7" width="18.734375" style="5" customWidth="1"/>
    <col min="8" max="16384" width="8.83984375" style="11"/>
  </cols>
  <sheetData>
    <row r="1" spans="1:7" x14ac:dyDescent="0.5">
      <c r="A1" s="108" t="s">
        <v>295</v>
      </c>
      <c r="B1" s="4" t="s">
        <v>296</v>
      </c>
      <c r="C1" s="175" t="s">
        <v>291</v>
      </c>
      <c r="D1" s="175"/>
      <c r="E1" s="173" t="s">
        <v>293</v>
      </c>
      <c r="F1" s="176"/>
      <c r="G1" s="4" t="s">
        <v>298</v>
      </c>
    </row>
    <row r="2" spans="1:7" ht="13.2" thickBot="1" x14ac:dyDescent="0.55000000000000004">
      <c r="A2" s="88"/>
      <c r="B2" s="8" t="s">
        <v>297</v>
      </c>
      <c r="C2" s="7" t="s">
        <v>292</v>
      </c>
      <c r="D2" s="7" t="s">
        <v>184</v>
      </c>
      <c r="E2" s="27" t="s">
        <v>234</v>
      </c>
      <c r="F2" s="91" t="s">
        <v>184</v>
      </c>
      <c r="G2" s="8" t="s">
        <v>294</v>
      </c>
    </row>
    <row r="3" spans="1:7" x14ac:dyDescent="0.5">
      <c r="A3" s="162">
        <v>1</v>
      </c>
      <c r="B3" s="22" t="s">
        <v>288</v>
      </c>
      <c r="C3" s="5">
        <v>160</v>
      </c>
      <c r="D3" s="5">
        <v>110</v>
      </c>
      <c r="E3" s="76">
        <v>160</v>
      </c>
      <c r="F3" s="41">
        <v>110</v>
      </c>
      <c r="G3" s="22" t="s">
        <v>271</v>
      </c>
    </row>
    <row r="4" spans="1:7" x14ac:dyDescent="0.5">
      <c r="A4" s="163">
        <v>2</v>
      </c>
      <c r="B4" s="22" t="s">
        <v>289</v>
      </c>
      <c r="C4" s="5">
        <v>0</v>
      </c>
      <c r="D4" s="5">
        <v>100</v>
      </c>
      <c r="E4" s="76">
        <v>0</v>
      </c>
      <c r="F4" s="41">
        <v>110</v>
      </c>
      <c r="G4" s="22" t="s">
        <v>272</v>
      </c>
    </row>
    <row r="5" spans="1:7" x14ac:dyDescent="0.5">
      <c r="A5" s="163">
        <v>3</v>
      </c>
      <c r="B5" s="22" t="s">
        <v>290</v>
      </c>
      <c r="C5" s="5">
        <v>140</v>
      </c>
      <c r="D5" s="5">
        <v>180</v>
      </c>
      <c r="E5" s="76">
        <v>60</v>
      </c>
      <c r="F5" s="41">
        <v>170</v>
      </c>
      <c r="G5" s="22" t="s">
        <v>271</v>
      </c>
    </row>
    <row r="6" spans="1:7" x14ac:dyDescent="0.5">
      <c r="A6" s="163">
        <v>4</v>
      </c>
      <c r="B6" s="22" t="s">
        <v>289</v>
      </c>
      <c r="C6" s="5">
        <v>0</v>
      </c>
      <c r="D6" s="5">
        <v>90</v>
      </c>
      <c r="E6" s="76">
        <v>0</v>
      </c>
      <c r="F6" s="41">
        <v>120</v>
      </c>
      <c r="G6" s="22" t="s">
        <v>273</v>
      </c>
    </row>
    <row r="7" spans="1:7" x14ac:dyDescent="0.5">
      <c r="A7" s="163">
        <v>5</v>
      </c>
      <c r="B7" s="22" t="s">
        <v>288</v>
      </c>
      <c r="C7" s="5">
        <v>0</v>
      </c>
      <c r="D7" s="5">
        <v>245</v>
      </c>
      <c r="E7" s="76">
        <v>10</v>
      </c>
      <c r="F7" s="41">
        <v>225</v>
      </c>
      <c r="G7" s="22" t="s">
        <v>274</v>
      </c>
    </row>
    <row r="8" spans="1:7" x14ac:dyDescent="0.5">
      <c r="A8" s="163">
        <v>6</v>
      </c>
      <c r="B8" s="22" t="s">
        <v>288</v>
      </c>
      <c r="C8" s="5">
        <v>0</v>
      </c>
      <c r="D8" s="5">
        <v>240</v>
      </c>
      <c r="E8" s="76">
        <v>5</v>
      </c>
      <c r="F8" s="41">
        <v>210</v>
      </c>
      <c r="G8" s="22" t="s">
        <v>275</v>
      </c>
    </row>
    <row r="9" spans="1:7" x14ac:dyDescent="0.5">
      <c r="A9" s="163">
        <v>7</v>
      </c>
      <c r="B9" s="22" t="s">
        <v>289</v>
      </c>
      <c r="C9" s="5">
        <v>50</v>
      </c>
      <c r="D9" s="5">
        <v>0</v>
      </c>
      <c r="E9" s="76">
        <v>50</v>
      </c>
      <c r="F9" s="41">
        <v>0</v>
      </c>
      <c r="G9" s="22" t="s">
        <v>271</v>
      </c>
    </row>
    <row r="10" spans="1:7" x14ac:dyDescent="0.5">
      <c r="A10" s="163">
        <v>8</v>
      </c>
      <c r="B10" s="22" t="s">
        <v>288</v>
      </c>
      <c r="C10" s="5">
        <v>170</v>
      </c>
      <c r="D10" s="5">
        <v>200</v>
      </c>
      <c r="E10" s="76">
        <v>140</v>
      </c>
      <c r="F10" s="41">
        <v>210</v>
      </c>
      <c r="G10" s="22" t="s">
        <v>275</v>
      </c>
    </row>
    <row r="11" spans="1:7" x14ac:dyDescent="0.5">
      <c r="A11" s="163">
        <v>9</v>
      </c>
      <c r="B11" s="22" t="s">
        <v>288</v>
      </c>
      <c r="C11" s="5">
        <v>30</v>
      </c>
      <c r="D11" s="5">
        <v>280</v>
      </c>
      <c r="E11" s="76">
        <v>40</v>
      </c>
      <c r="F11" s="41">
        <v>240</v>
      </c>
      <c r="G11" s="22" t="s">
        <v>271</v>
      </c>
    </row>
    <row r="12" spans="1:7" ht="14.1" customHeight="1" x14ac:dyDescent="0.5">
      <c r="A12" s="163">
        <v>10</v>
      </c>
      <c r="B12" s="22" t="s">
        <v>289</v>
      </c>
      <c r="C12" s="5">
        <v>50</v>
      </c>
      <c r="D12" s="5">
        <v>170</v>
      </c>
      <c r="E12" s="76">
        <v>30</v>
      </c>
      <c r="F12" s="41">
        <v>160</v>
      </c>
      <c r="G12" s="22" t="s">
        <v>271</v>
      </c>
    </row>
    <row r="13" spans="1:7" x14ac:dyDescent="0.5">
      <c r="A13" s="163">
        <v>11</v>
      </c>
      <c r="B13" s="22" t="s">
        <v>289</v>
      </c>
      <c r="C13" s="5">
        <v>10</v>
      </c>
      <c r="D13" s="5">
        <v>200</v>
      </c>
      <c r="E13" s="76">
        <v>10</v>
      </c>
      <c r="F13" s="41">
        <v>180</v>
      </c>
      <c r="G13" s="22" t="s">
        <v>276</v>
      </c>
    </row>
    <row r="14" spans="1:7" x14ac:dyDescent="0.5">
      <c r="A14" s="163">
        <v>12</v>
      </c>
      <c r="B14" s="22" t="s">
        <v>289</v>
      </c>
      <c r="C14" s="5">
        <v>160</v>
      </c>
      <c r="D14" s="5">
        <v>90</v>
      </c>
      <c r="E14" s="76">
        <v>160</v>
      </c>
      <c r="F14" s="41">
        <v>80</v>
      </c>
      <c r="G14" s="22" t="s">
        <v>277</v>
      </c>
    </row>
    <row r="15" spans="1:7" x14ac:dyDescent="0.5">
      <c r="A15" s="163">
        <v>13</v>
      </c>
      <c r="B15" s="22" t="s">
        <v>289</v>
      </c>
      <c r="C15" s="5">
        <v>160</v>
      </c>
      <c r="D15" s="5">
        <v>60</v>
      </c>
      <c r="E15" s="76">
        <v>160</v>
      </c>
      <c r="F15" s="41">
        <v>90</v>
      </c>
      <c r="G15" s="22" t="s">
        <v>278</v>
      </c>
    </row>
    <row r="16" spans="1:7" x14ac:dyDescent="0.5">
      <c r="A16" s="163">
        <v>14</v>
      </c>
      <c r="B16" s="22" t="s">
        <v>288</v>
      </c>
      <c r="C16" s="5">
        <v>10</v>
      </c>
      <c r="D16" s="5">
        <v>80</v>
      </c>
      <c r="E16" s="76">
        <v>60</v>
      </c>
      <c r="F16" s="41">
        <v>70</v>
      </c>
      <c r="G16" s="22" t="s">
        <v>279</v>
      </c>
    </row>
    <row r="17" spans="1:7" x14ac:dyDescent="0.5">
      <c r="A17" s="163">
        <v>15</v>
      </c>
      <c r="B17" s="22" t="s">
        <v>288</v>
      </c>
      <c r="C17" s="5">
        <v>0</v>
      </c>
      <c r="D17" s="5">
        <v>140</v>
      </c>
      <c r="E17" s="76">
        <v>0</v>
      </c>
      <c r="F17" s="41">
        <v>150</v>
      </c>
      <c r="G17" s="22" t="s">
        <v>280</v>
      </c>
    </row>
    <row r="18" spans="1:7" x14ac:dyDescent="0.5">
      <c r="A18" s="163">
        <v>16</v>
      </c>
      <c r="B18" s="22" t="s">
        <v>288</v>
      </c>
      <c r="C18" s="5">
        <v>0</v>
      </c>
      <c r="D18" s="5">
        <v>50</v>
      </c>
      <c r="E18" s="76">
        <v>10</v>
      </c>
      <c r="F18" s="41">
        <v>50</v>
      </c>
      <c r="G18" s="22" t="s">
        <v>274</v>
      </c>
    </row>
    <row r="19" spans="1:7" x14ac:dyDescent="0.5">
      <c r="A19" s="163">
        <v>17</v>
      </c>
      <c r="B19" s="22" t="s">
        <v>288</v>
      </c>
      <c r="C19" s="5">
        <v>0</v>
      </c>
      <c r="D19" s="5">
        <v>0</v>
      </c>
      <c r="E19" s="76">
        <v>0</v>
      </c>
      <c r="F19" s="41">
        <v>50</v>
      </c>
      <c r="G19" s="22" t="s">
        <v>281</v>
      </c>
    </row>
    <row r="20" spans="1:7" x14ac:dyDescent="0.5">
      <c r="A20" s="163">
        <v>18</v>
      </c>
      <c r="B20" s="22" t="s">
        <v>288</v>
      </c>
      <c r="C20" s="5">
        <v>0</v>
      </c>
      <c r="D20" s="5">
        <v>120</v>
      </c>
      <c r="E20" s="76">
        <v>0</v>
      </c>
      <c r="F20" s="41">
        <v>140</v>
      </c>
      <c r="G20" s="22" t="s">
        <v>277</v>
      </c>
    </row>
    <row r="21" spans="1:7" x14ac:dyDescent="0.5">
      <c r="A21" s="163">
        <v>19</v>
      </c>
      <c r="B21" s="22" t="s">
        <v>288</v>
      </c>
      <c r="C21" s="5">
        <v>160</v>
      </c>
      <c r="D21" s="5">
        <v>170</v>
      </c>
      <c r="E21" s="76">
        <v>140</v>
      </c>
      <c r="F21" s="41">
        <v>180</v>
      </c>
      <c r="G21" s="22" t="s">
        <v>275</v>
      </c>
    </row>
    <row r="22" spans="1:7" x14ac:dyDescent="0.5">
      <c r="A22" s="163">
        <v>20</v>
      </c>
      <c r="B22" s="22" t="s">
        <v>288</v>
      </c>
      <c r="C22" s="5">
        <v>40</v>
      </c>
      <c r="D22" s="5">
        <v>220</v>
      </c>
      <c r="E22" s="76">
        <v>60</v>
      </c>
      <c r="F22" s="41">
        <v>210</v>
      </c>
      <c r="G22" s="22" t="s">
        <v>281</v>
      </c>
    </row>
    <row r="23" spans="1:7" x14ac:dyDescent="0.5">
      <c r="A23" s="163">
        <v>21</v>
      </c>
      <c r="B23" s="22" t="s">
        <v>288</v>
      </c>
      <c r="C23" s="5">
        <v>130</v>
      </c>
      <c r="D23" s="5">
        <v>50</v>
      </c>
      <c r="E23" s="76">
        <v>150</v>
      </c>
      <c r="F23" s="41">
        <v>120</v>
      </c>
      <c r="G23" s="22" t="s">
        <v>279</v>
      </c>
    </row>
    <row r="24" spans="1:7" x14ac:dyDescent="0.5">
      <c r="A24" s="163">
        <v>22</v>
      </c>
      <c r="B24" s="22" t="s">
        <v>290</v>
      </c>
      <c r="C24" s="5">
        <v>20</v>
      </c>
      <c r="D24" s="5">
        <v>170</v>
      </c>
      <c r="E24" s="76">
        <v>10</v>
      </c>
      <c r="F24" s="41">
        <v>90</v>
      </c>
      <c r="G24" s="22" t="s">
        <v>279</v>
      </c>
    </row>
    <row r="25" spans="1:7" x14ac:dyDescent="0.5">
      <c r="A25" s="163">
        <v>23</v>
      </c>
      <c r="B25" s="22" t="s">
        <v>288</v>
      </c>
      <c r="C25" s="5">
        <v>0</v>
      </c>
      <c r="D25" s="5">
        <v>50</v>
      </c>
      <c r="E25" s="76">
        <v>0</v>
      </c>
      <c r="F25" s="41">
        <v>70</v>
      </c>
      <c r="G25" s="22" t="s">
        <v>274</v>
      </c>
    </row>
    <row r="26" spans="1:7" x14ac:dyDescent="0.5">
      <c r="A26" s="163">
        <v>24</v>
      </c>
      <c r="B26" s="22" t="s">
        <v>288</v>
      </c>
      <c r="C26" s="5">
        <v>0</v>
      </c>
      <c r="D26" s="5">
        <v>200</v>
      </c>
      <c r="E26" s="76">
        <v>15</v>
      </c>
      <c r="F26" s="41">
        <v>200</v>
      </c>
      <c r="G26" s="22" t="s">
        <v>282</v>
      </c>
    </row>
    <row r="27" spans="1:7" x14ac:dyDescent="0.5">
      <c r="A27" s="163">
        <v>25</v>
      </c>
      <c r="B27" s="22" t="s">
        <v>289</v>
      </c>
      <c r="C27" s="5">
        <v>0</v>
      </c>
      <c r="D27" s="5">
        <v>190</v>
      </c>
      <c r="E27" s="76">
        <v>0</v>
      </c>
      <c r="F27" s="41">
        <v>190</v>
      </c>
      <c r="G27" s="22" t="s">
        <v>282</v>
      </c>
    </row>
    <row r="28" spans="1:7" x14ac:dyDescent="0.5">
      <c r="A28" s="163">
        <v>26</v>
      </c>
      <c r="B28" s="22" t="s">
        <v>288</v>
      </c>
      <c r="C28" s="5">
        <v>15</v>
      </c>
      <c r="D28" s="5">
        <v>220</v>
      </c>
      <c r="E28" s="76">
        <v>30</v>
      </c>
      <c r="F28" s="41">
        <v>185</v>
      </c>
      <c r="G28" s="22" t="s">
        <v>279</v>
      </c>
    </row>
    <row r="29" spans="1:7" x14ac:dyDescent="0.5">
      <c r="A29" s="163">
        <v>27</v>
      </c>
      <c r="B29" s="22" t="s">
        <v>288</v>
      </c>
      <c r="C29" s="5">
        <v>50</v>
      </c>
      <c r="D29" s="5">
        <v>170</v>
      </c>
      <c r="E29" s="76">
        <v>50</v>
      </c>
      <c r="F29" s="41">
        <v>140</v>
      </c>
      <c r="G29" s="22" t="s">
        <v>271</v>
      </c>
    </row>
    <row r="30" spans="1:7" x14ac:dyDescent="0.5">
      <c r="A30" s="163">
        <v>28</v>
      </c>
      <c r="B30" s="22" t="s">
        <v>289</v>
      </c>
      <c r="C30" s="5">
        <v>0</v>
      </c>
      <c r="D30" s="5">
        <v>200</v>
      </c>
      <c r="E30" s="76">
        <v>15</v>
      </c>
      <c r="F30" s="41">
        <v>200</v>
      </c>
      <c r="G30" s="22" t="s">
        <v>281</v>
      </c>
    </row>
    <row r="31" spans="1:7" x14ac:dyDescent="0.5">
      <c r="A31" s="163">
        <v>29</v>
      </c>
      <c r="B31" s="22" t="s">
        <v>289</v>
      </c>
      <c r="C31" s="5">
        <v>0</v>
      </c>
      <c r="D31" s="5">
        <v>10</v>
      </c>
      <c r="E31" s="76">
        <v>30</v>
      </c>
      <c r="F31" s="41">
        <v>80</v>
      </c>
      <c r="G31" s="22" t="s">
        <v>274</v>
      </c>
    </row>
    <row r="32" spans="1:7" x14ac:dyDescent="0.5">
      <c r="A32" s="163">
        <v>30</v>
      </c>
      <c r="B32" s="22" t="s">
        <v>289</v>
      </c>
      <c r="C32" s="5">
        <v>0</v>
      </c>
      <c r="D32" s="5">
        <v>90</v>
      </c>
      <c r="E32" s="76">
        <v>0</v>
      </c>
      <c r="F32" s="41">
        <v>80</v>
      </c>
      <c r="G32" s="22" t="s">
        <v>282</v>
      </c>
    </row>
    <row r="33" spans="1:7" x14ac:dyDescent="0.5">
      <c r="A33" s="163">
        <v>31</v>
      </c>
      <c r="B33" s="22" t="s">
        <v>288</v>
      </c>
      <c r="C33" s="5">
        <v>130</v>
      </c>
      <c r="D33" s="5">
        <v>0</v>
      </c>
      <c r="E33" s="76">
        <v>120</v>
      </c>
      <c r="F33" s="41">
        <v>0</v>
      </c>
      <c r="G33" s="22" t="s">
        <v>279</v>
      </c>
    </row>
    <row r="34" spans="1:7" x14ac:dyDescent="0.5">
      <c r="A34" s="163">
        <v>32</v>
      </c>
      <c r="B34" s="22" t="s">
        <v>289</v>
      </c>
      <c r="C34" s="5">
        <v>0</v>
      </c>
      <c r="D34" s="5">
        <v>170</v>
      </c>
      <c r="E34" s="76">
        <v>0</v>
      </c>
      <c r="F34" s="41">
        <v>160</v>
      </c>
      <c r="G34" s="22" t="s">
        <v>278</v>
      </c>
    </row>
    <row r="35" spans="1:7" x14ac:dyDescent="0.5">
      <c r="A35" s="163">
        <v>33</v>
      </c>
      <c r="B35" s="22" t="s">
        <v>288</v>
      </c>
      <c r="C35" s="5">
        <v>90</v>
      </c>
      <c r="D35" s="5">
        <v>130</v>
      </c>
      <c r="E35" s="76">
        <v>60</v>
      </c>
      <c r="F35" s="41">
        <v>130</v>
      </c>
      <c r="G35" s="22" t="s">
        <v>273</v>
      </c>
    </row>
    <row r="36" spans="1:7" x14ac:dyDescent="0.5">
      <c r="A36" s="163">
        <v>34</v>
      </c>
      <c r="B36" s="22" t="s">
        <v>290</v>
      </c>
      <c r="C36" s="5">
        <v>20</v>
      </c>
      <c r="D36" s="5">
        <v>90</v>
      </c>
      <c r="E36" s="76">
        <v>30</v>
      </c>
      <c r="F36" s="41">
        <v>95</v>
      </c>
      <c r="G36" s="22" t="s">
        <v>271</v>
      </c>
    </row>
    <row r="37" spans="1:7" x14ac:dyDescent="0.5">
      <c r="A37" s="163">
        <v>35</v>
      </c>
      <c r="B37" s="22" t="s">
        <v>289</v>
      </c>
      <c r="C37" s="5">
        <v>30</v>
      </c>
      <c r="D37" s="5">
        <v>190</v>
      </c>
      <c r="E37" s="76">
        <v>70</v>
      </c>
      <c r="F37" s="41">
        <v>195</v>
      </c>
      <c r="G37" s="22" t="s">
        <v>281</v>
      </c>
    </row>
    <row r="38" spans="1:7" x14ac:dyDescent="0.5">
      <c r="A38" s="163">
        <v>36</v>
      </c>
      <c r="B38" s="22" t="s">
        <v>288</v>
      </c>
      <c r="C38" s="5">
        <v>30</v>
      </c>
      <c r="D38" s="5">
        <v>100</v>
      </c>
      <c r="E38" s="76">
        <v>30</v>
      </c>
      <c r="F38" s="41">
        <v>105</v>
      </c>
      <c r="G38" s="22" t="s">
        <v>271</v>
      </c>
    </row>
    <row r="39" spans="1:7" x14ac:dyDescent="0.5">
      <c r="A39" s="163">
        <v>37</v>
      </c>
      <c r="B39" s="22" t="s">
        <v>288</v>
      </c>
      <c r="C39" s="5">
        <v>0</v>
      </c>
      <c r="D39" s="5">
        <v>100</v>
      </c>
      <c r="E39" s="76">
        <v>0</v>
      </c>
      <c r="F39" s="41">
        <v>100</v>
      </c>
      <c r="G39" s="22" t="s">
        <v>276</v>
      </c>
    </row>
    <row r="40" spans="1:7" x14ac:dyDescent="0.5">
      <c r="A40" s="163">
        <v>38</v>
      </c>
      <c r="B40" s="22" t="s">
        <v>290</v>
      </c>
      <c r="C40" s="5">
        <v>0</v>
      </c>
      <c r="D40" s="5">
        <v>170</v>
      </c>
      <c r="E40" s="76">
        <v>10</v>
      </c>
      <c r="F40" s="41">
        <v>180</v>
      </c>
      <c r="G40" s="22" t="s">
        <v>271</v>
      </c>
    </row>
    <row r="41" spans="1:7" x14ac:dyDescent="0.5">
      <c r="A41" s="163">
        <v>39</v>
      </c>
      <c r="B41" s="22" t="s">
        <v>290</v>
      </c>
      <c r="C41" s="5">
        <v>0</v>
      </c>
      <c r="D41" s="5">
        <v>80</v>
      </c>
      <c r="E41" s="76">
        <v>40</v>
      </c>
      <c r="F41" s="41">
        <v>40</v>
      </c>
      <c r="G41" s="22" t="s">
        <v>282</v>
      </c>
    </row>
    <row r="42" spans="1:7" x14ac:dyDescent="0.5">
      <c r="A42" s="163">
        <v>40</v>
      </c>
      <c r="B42" s="22" t="s">
        <v>288</v>
      </c>
      <c r="C42" s="5">
        <v>15</v>
      </c>
      <c r="D42" s="5">
        <v>0</v>
      </c>
      <c r="E42" s="76">
        <v>20</v>
      </c>
      <c r="F42" s="41">
        <v>10</v>
      </c>
      <c r="G42" s="22" t="s">
        <v>283</v>
      </c>
    </row>
    <row r="43" spans="1:7" x14ac:dyDescent="0.5">
      <c r="A43" s="163">
        <v>41</v>
      </c>
      <c r="B43" s="22" t="s">
        <v>288</v>
      </c>
      <c r="C43" s="5">
        <v>0</v>
      </c>
      <c r="D43" s="5">
        <v>195</v>
      </c>
      <c r="E43" s="76">
        <v>10</v>
      </c>
      <c r="F43" s="41">
        <v>190</v>
      </c>
      <c r="G43" s="22" t="s">
        <v>282</v>
      </c>
    </row>
    <row r="44" spans="1:7" x14ac:dyDescent="0.5">
      <c r="A44" s="163">
        <v>42</v>
      </c>
      <c r="B44" s="22" t="s">
        <v>288</v>
      </c>
      <c r="C44" s="5">
        <v>0</v>
      </c>
      <c r="D44" s="5">
        <v>190</v>
      </c>
      <c r="E44" s="76">
        <v>30</v>
      </c>
      <c r="F44" s="41">
        <v>185</v>
      </c>
      <c r="G44" s="22" t="s">
        <v>276</v>
      </c>
    </row>
    <row r="45" spans="1:7" x14ac:dyDescent="0.5">
      <c r="A45" s="163">
        <v>43</v>
      </c>
      <c r="B45" s="22" t="s">
        <v>288</v>
      </c>
      <c r="C45" s="5">
        <v>230</v>
      </c>
      <c r="D45" s="5">
        <v>0</v>
      </c>
      <c r="E45" s="76">
        <v>240</v>
      </c>
      <c r="F45" s="41">
        <v>0</v>
      </c>
      <c r="G45" s="22" t="s">
        <v>271</v>
      </c>
    </row>
    <row r="46" spans="1:7" x14ac:dyDescent="0.5">
      <c r="A46" s="163">
        <v>44</v>
      </c>
      <c r="B46" s="22" t="s">
        <v>288</v>
      </c>
      <c r="C46" s="5">
        <v>80</v>
      </c>
      <c r="D46" s="5">
        <v>150</v>
      </c>
      <c r="E46" s="76">
        <v>110</v>
      </c>
      <c r="F46" s="41">
        <v>145</v>
      </c>
      <c r="G46" s="22" t="s">
        <v>272</v>
      </c>
    </row>
    <row r="47" spans="1:7" x14ac:dyDescent="0.5">
      <c r="A47" s="163">
        <v>45</v>
      </c>
      <c r="B47" s="22" t="s">
        <v>289</v>
      </c>
      <c r="C47" s="5">
        <v>10</v>
      </c>
      <c r="D47" s="5">
        <v>200</v>
      </c>
      <c r="E47" s="76">
        <v>10</v>
      </c>
      <c r="F47" s="41">
        <v>195</v>
      </c>
      <c r="G47" s="22" t="s">
        <v>275</v>
      </c>
    </row>
    <row r="48" spans="1:7" x14ac:dyDescent="0.5">
      <c r="A48" s="163">
        <v>46</v>
      </c>
      <c r="B48" s="22" t="s">
        <v>288</v>
      </c>
      <c r="C48" s="5">
        <v>0</v>
      </c>
      <c r="D48" s="5">
        <v>140</v>
      </c>
      <c r="E48" s="76">
        <v>0</v>
      </c>
      <c r="F48" s="41">
        <v>120</v>
      </c>
      <c r="G48" s="22" t="s">
        <v>277</v>
      </c>
    </row>
    <row r="49" spans="1:7" x14ac:dyDescent="0.5">
      <c r="A49" s="163">
        <v>47</v>
      </c>
      <c r="B49" s="22" t="s">
        <v>288</v>
      </c>
      <c r="C49" s="5">
        <v>0</v>
      </c>
      <c r="D49" s="5">
        <v>185</v>
      </c>
      <c r="E49" s="76">
        <v>0</v>
      </c>
      <c r="F49" s="41">
        <v>190</v>
      </c>
      <c r="G49" s="22" t="s">
        <v>280</v>
      </c>
    </row>
    <row r="50" spans="1:7" x14ac:dyDescent="0.5">
      <c r="A50" s="163">
        <v>48</v>
      </c>
      <c r="B50" s="22" t="s">
        <v>288</v>
      </c>
      <c r="C50" s="5">
        <v>0</v>
      </c>
      <c r="D50" s="5">
        <v>0</v>
      </c>
      <c r="E50" s="76">
        <v>0</v>
      </c>
      <c r="F50" s="41">
        <v>10</v>
      </c>
      <c r="G50" s="22" t="s">
        <v>271</v>
      </c>
    </row>
    <row r="51" spans="1:7" x14ac:dyDescent="0.5">
      <c r="A51" s="163">
        <v>49</v>
      </c>
      <c r="B51" s="22" t="s">
        <v>288</v>
      </c>
      <c r="C51" s="5">
        <v>110</v>
      </c>
      <c r="D51" s="5">
        <v>300</v>
      </c>
      <c r="E51" s="76">
        <v>70</v>
      </c>
      <c r="F51" s="41">
        <v>290</v>
      </c>
      <c r="G51" s="22" t="s">
        <v>282</v>
      </c>
    </row>
    <row r="52" spans="1:7" x14ac:dyDescent="0.5">
      <c r="A52" s="163">
        <v>50</v>
      </c>
      <c r="B52" s="22" t="s">
        <v>288</v>
      </c>
      <c r="C52" s="5">
        <v>170</v>
      </c>
      <c r="D52" s="5">
        <v>0</v>
      </c>
      <c r="E52" s="76">
        <v>180</v>
      </c>
      <c r="F52" s="41">
        <v>0</v>
      </c>
      <c r="G52" s="22" t="s">
        <v>274</v>
      </c>
    </row>
    <row r="53" spans="1:7" x14ac:dyDescent="0.5">
      <c r="A53" s="163">
        <v>51</v>
      </c>
      <c r="B53" s="22" t="s">
        <v>289</v>
      </c>
      <c r="C53" s="5">
        <v>20</v>
      </c>
      <c r="D53" s="5">
        <v>115</v>
      </c>
      <c r="E53" s="76">
        <v>20</v>
      </c>
      <c r="F53" s="41">
        <v>110</v>
      </c>
      <c r="G53" s="22" t="s">
        <v>283</v>
      </c>
    </row>
    <row r="54" spans="1:7" x14ac:dyDescent="0.5">
      <c r="A54" s="163">
        <v>52</v>
      </c>
      <c r="B54" s="22" t="s">
        <v>288</v>
      </c>
      <c r="C54" s="5">
        <v>20</v>
      </c>
      <c r="D54" s="5">
        <v>210</v>
      </c>
      <c r="E54" s="76">
        <v>20</v>
      </c>
      <c r="F54" s="41">
        <v>190</v>
      </c>
      <c r="G54" s="22" t="s">
        <v>278</v>
      </c>
    </row>
    <row r="55" spans="1:7" x14ac:dyDescent="0.5">
      <c r="A55" s="163">
        <v>53</v>
      </c>
      <c r="B55" s="22" t="s">
        <v>288</v>
      </c>
      <c r="C55" s="5">
        <v>10</v>
      </c>
      <c r="D55" s="5">
        <v>135</v>
      </c>
      <c r="E55" s="76">
        <v>5</v>
      </c>
      <c r="F55" s="41">
        <v>160</v>
      </c>
      <c r="G55" s="22" t="s">
        <v>276</v>
      </c>
    </row>
    <row r="56" spans="1:7" x14ac:dyDescent="0.5">
      <c r="A56" s="163">
        <v>54</v>
      </c>
      <c r="B56" s="22" t="s">
        <v>289</v>
      </c>
      <c r="C56" s="5">
        <v>120</v>
      </c>
      <c r="D56" s="5">
        <v>190</v>
      </c>
      <c r="E56" s="76">
        <v>60</v>
      </c>
      <c r="F56" s="41">
        <v>175</v>
      </c>
      <c r="G56" s="22" t="s">
        <v>276</v>
      </c>
    </row>
    <row r="57" spans="1:7" x14ac:dyDescent="0.5">
      <c r="A57" s="163">
        <v>55</v>
      </c>
      <c r="B57" s="22" t="s">
        <v>288</v>
      </c>
      <c r="C57" s="5">
        <v>50</v>
      </c>
      <c r="D57" s="5">
        <v>70</v>
      </c>
      <c r="E57" s="76">
        <v>20</v>
      </c>
      <c r="F57" s="41">
        <v>100</v>
      </c>
      <c r="G57" s="22" t="s">
        <v>271</v>
      </c>
    </row>
    <row r="58" spans="1:7" x14ac:dyDescent="0.5">
      <c r="A58" s="163">
        <v>56</v>
      </c>
      <c r="B58" s="22" t="s">
        <v>288</v>
      </c>
      <c r="C58" s="5">
        <v>100</v>
      </c>
      <c r="D58" s="5">
        <v>220</v>
      </c>
      <c r="E58" s="76">
        <v>60</v>
      </c>
      <c r="F58" s="41">
        <v>245</v>
      </c>
      <c r="G58" s="22" t="s">
        <v>284</v>
      </c>
    </row>
    <row r="59" spans="1:7" x14ac:dyDescent="0.5">
      <c r="A59" s="163">
        <v>57</v>
      </c>
      <c r="B59" s="22" t="s">
        <v>288</v>
      </c>
      <c r="C59" s="5">
        <v>10</v>
      </c>
      <c r="D59" s="5">
        <v>135</v>
      </c>
      <c r="E59" s="76">
        <v>0</v>
      </c>
      <c r="F59" s="41">
        <v>120</v>
      </c>
      <c r="G59" s="22" t="s">
        <v>285</v>
      </c>
    </row>
    <row r="60" spans="1:7" x14ac:dyDescent="0.5">
      <c r="A60" s="163">
        <v>58</v>
      </c>
      <c r="B60" s="22" t="s">
        <v>288</v>
      </c>
      <c r="C60" s="5">
        <v>110</v>
      </c>
      <c r="D60" s="5">
        <v>180</v>
      </c>
      <c r="E60" s="76">
        <v>45</v>
      </c>
      <c r="F60" s="41">
        <v>180</v>
      </c>
      <c r="G60" s="22" t="s">
        <v>271</v>
      </c>
    </row>
    <row r="61" spans="1:7" x14ac:dyDescent="0.5">
      <c r="A61" s="163">
        <v>59</v>
      </c>
      <c r="B61" s="22" t="s">
        <v>288</v>
      </c>
      <c r="C61" s="5">
        <v>30</v>
      </c>
      <c r="D61" s="5">
        <v>225</v>
      </c>
      <c r="E61" s="76">
        <v>40</v>
      </c>
      <c r="F61" s="41">
        <v>265</v>
      </c>
      <c r="G61" s="22" t="s">
        <v>271</v>
      </c>
    </row>
    <row r="62" spans="1:7" x14ac:dyDescent="0.5">
      <c r="A62" s="163">
        <v>60</v>
      </c>
      <c r="B62" s="22" t="s">
        <v>290</v>
      </c>
      <c r="C62" s="5">
        <v>0</v>
      </c>
      <c r="D62" s="5">
        <v>150</v>
      </c>
      <c r="E62" s="76">
        <v>10</v>
      </c>
      <c r="F62" s="41">
        <v>170</v>
      </c>
      <c r="G62" s="22" t="s">
        <v>279</v>
      </c>
    </row>
    <row r="63" spans="1:7" x14ac:dyDescent="0.5">
      <c r="A63" s="163">
        <v>61</v>
      </c>
      <c r="B63" s="22" t="s">
        <v>288</v>
      </c>
      <c r="C63" s="5">
        <v>0</v>
      </c>
      <c r="D63" s="5">
        <v>110</v>
      </c>
      <c r="E63" s="76">
        <v>0</v>
      </c>
      <c r="F63" s="41">
        <v>150</v>
      </c>
      <c r="G63" s="22" t="s">
        <v>273</v>
      </c>
    </row>
    <row r="64" spans="1:7" x14ac:dyDescent="0.5">
      <c r="A64" s="163">
        <v>62</v>
      </c>
      <c r="B64" s="22" t="s">
        <v>288</v>
      </c>
      <c r="C64" s="5">
        <v>0</v>
      </c>
      <c r="D64" s="5">
        <v>100</v>
      </c>
      <c r="E64" s="76">
        <v>10</v>
      </c>
      <c r="F64" s="41">
        <v>90</v>
      </c>
      <c r="G64" s="22" t="s">
        <v>286</v>
      </c>
    </row>
    <row r="65" spans="1:7" x14ac:dyDescent="0.5">
      <c r="A65" s="163">
        <v>63</v>
      </c>
      <c r="B65" s="22" t="s">
        <v>288</v>
      </c>
      <c r="C65" s="5">
        <v>0</v>
      </c>
      <c r="D65" s="5">
        <v>200</v>
      </c>
      <c r="E65" s="76">
        <v>5</v>
      </c>
      <c r="F65" s="41">
        <v>190</v>
      </c>
      <c r="G65" s="22" t="s">
        <v>275</v>
      </c>
    </row>
    <row r="66" spans="1:7" x14ac:dyDescent="0.5">
      <c r="A66" s="163">
        <v>64</v>
      </c>
      <c r="B66" s="22" t="s">
        <v>288</v>
      </c>
      <c r="C66" s="5">
        <v>110</v>
      </c>
      <c r="D66" s="5">
        <v>170</v>
      </c>
      <c r="E66" s="76">
        <v>80</v>
      </c>
      <c r="F66" s="41">
        <v>175</v>
      </c>
      <c r="G66" s="22" t="s">
        <v>277</v>
      </c>
    </row>
    <row r="67" spans="1:7" x14ac:dyDescent="0.5">
      <c r="A67" s="163">
        <v>65</v>
      </c>
      <c r="B67" s="22" t="s">
        <v>288</v>
      </c>
      <c r="C67" s="5">
        <v>0</v>
      </c>
      <c r="D67" s="5">
        <v>225</v>
      </c>
      <c r="E67" s="76">
        <v>5</v>
      </c>
      <c r="F67" s="41">
        <v>240</v>
      </c>
      <c r="G67" s="22" t="s">
        <v>282</v>
      </c>
    </row>
    <row r="68" spans="1:7" x14ac:dyDescent="0.5">
      <c r="A68" s="163">
        <v>66</v>
      </c>
      <c r="B68" s="22" t="s">
        <v>290</v>
      </c>
      <c r="C68" s="5">
        <v>0</v>
      </c>
      <c r="D68" s="5">
        <v>240</v>
      </c>
      <c r="E68" s="76">
        <v>100</v>
      </c>
      <c r="F68" s="41">
        <v>225</v>
      </c>
      <c r="G68" s="22" t="s">
        <v>271</v>
      </c>
    </row>
    <row r="69" spans="1:7" x14ac:dyDescent="0.5">
      <c r="A69" s="163">
        <v>67</v>
      </c>
      <c r="B69" s="22" t="s">
        <v>289</v>
      </c>
      <c r="C69" s="5">
        <v>0</v>
      </c>
      <c r="D69" s="5">
        <v>190</v>
      </c>
      <c r="E69" s="76">
        <v>0</v>
      </c>
      <c r="F69" s="41">
        <v>150</v>
      </c>
      <c r="G69" s="22" t="s">
        <v>273</v>
      </c>
    </row>
    <row r="70" spans="1:7" x14ac:dyDescent="0.5">
      <c r="A70" s="163">
        <v>68</v>
      </c>
      <c r="B70" s="22" t="s">
        <v>288</v>
      </c>
      <c r="C70" s="5">
        <v>165</v>
      </c>
      <c r="D70" s="5">
        <v>110</v>
      </c>
      <c r="E70" s="76">
        <v>115</v>
      </c>
      <c r="F70" s="41">
        <v>90</v>
      </c>
      <c r="G70" s="22" t="s">
        <v>271</v>
      </c>
    </row>
    <row r="71" spans="1:7" x14ac:dyDescent="0.5">
      <c r="A71" s="163">
        <v>69</v>
      </c>
      <c r="B71" s="22" t="s">
        <v>289</v>
      </c>
      <c r="C71" s="5">
        <v>10</v>
      </c>
      <c r="D71" s="5">
        <v>130</v>
      </c>
      <c r="E71" s="76">
        <v>20</v>
      </c>
      <c r="F71" s="41">
        <v>170</v>
      </c>
      <c r="G71" s="22" t="s">
        <v>278</v>
      </c>
    </row>
    <row r="72" spans="1:7" x14ac:dyDescent="0.5">
      <c r="A72" s="163">
        <v>70</v>
      </c>
      <c r="B72" s="22" t="s">
        <v>288</v>
      </c>
      <c r="C72" s="5">
        <v>5</v>
      </c>
      <c r="D72" s="5">
        <v>190</v>
      </c>
      <c r="E72" s="76">
        <v>5</v>
      </c>
      <c r="F72" s="41">
        <v>170</v>
      </c>
      <c r="G72" s="22" t="s">
        <v>280</v>
      </c>
    </row>
    <row r="73" spans="1:7" x14ac:dyDescent="0.5">
      <c r="A73" s="163">
        <v>71</v>
      </c>
      <c r="B73" s="22" t="s">
        <v>288</v>
      </c>
      <c r="C73" s="5">
        <v>0</v>
      </c>
      <c r="D73" s="5">
        <v>135</v>
      </c>
      <c r="E73" s="76">
        <v>0</v>
      </c>
      <c r="F73" s="41">
        <v>155</v>
      </c>
      <c r="G73" s="22" t="s">
        <v>276</v>
      </c>
    </row>
    <row r="74" spans="1:7" x14ac:dyDescent="0.5">
      <c r="A74" s="163">
        <v>72</v>
      </c>
      <c r="B74" s="22" t="s">
        <v>288</v>
      </c>
      <c r="C74" s="5">
        <v>80</v>
      </c>
      <c r="D74" s="5">
        <v>0</v>
      </c>
      <c r="E74" s="76">
        <v>120</v>
      </c>
      <c r="F74" s="41">
        <v>0</v>
      </c>
      <c r="G74" s="22" t="s">
        <v>271</v>
      </c>
    </row>
    <row r="75" spans="1:7" x14ac:dyDescent="0.5">
      <c r="A75" s="163">
        <v>73</v>
      </c>
      <c r="B75" s="22" t="s">
        <v>288</v>
      </c>
      <c r="C75" s="5">
        <v>0</v>
      </c>
      <c r="D75" s="5">
        <v>140</v>
      </c>
      <c r="E75" s="76">
        <v>70</v>
      </c>
      <c r="F75" s="41">
        <v>120</v>
      </c>
      <c r="G75" s="22" t="s">
        <v>282</v>
      </c>
    </row>
    <row r="76" spans="1:7" x14ac:dyDescent="0.5">
      <c r="A76" s="163">
        <v>74</v>
      </c>
      <c r="B76" s="22" t="s">
        <v>289</v>
      </c>
      <c r="C76" s="5">
        <v>0</v>
      </c>
      <c r="D76" s="5">
        <v>200</v>
      </c>
      <c r="E76" s="76">
        <v>0</v>
      </c>
      <c r="F76" s="41">
        <v>190</v>
      </c>
      <c r="G76" s="22" t="s">
        <v>273</v>
      </c>
    </row>
    <row r="77" spans="1:7" x14ac:dyDescent="0.5">
      <c r="A77" s="163">
        <v>75</v>
      </c>
      <c r="B77" s="22" t="s">
        <v>288</v>
      </c>
      <c r="C77" s="5">
        <v>0</v>
      </c>
      <c r="D77" s="5">
        <v>90</v>
      </c>
      <c r="E77" s="76">
        <v>0</v>
      </c>
      <c r="F77" s="41">
        <v>100</v>
      </c>
      <c r="G77" s="22" t="s">
        <v>276</v>
      </c>
    </row>
    <row r="78" spans="1:7" x14ac:dyDescent="0.5">
      <c r="A78" s="163">
        <v>76</v>
      </c>
      <c r="B78" s="22" t="s">
        <v>288</v>
      </c>
      <c r="C78" s="5">
        <v>100</v>
      </c>
      <c r="D78" s="5">
        <v>185</v>
      </c>
      <c r="E78" s="76">
        <v>150</v>
      </c>
      <c r="F78" s="41">
        <v>180</v>
      </c>
      <c r="G78" s="22" t="s">
        <v>276</v>
      </c>
    </row>
    <row r="79" spans="1:7" x14ac:dyDescent="0.5">
      <c r="A79" s="163">
        <v>77</v>
      </c>
      <c r="B79" s="22" t="s">
        <v>288</v>
      </c>
      <c r="C79" s="5">
        <v>35</v>
      </c>
      <c r="D79" s="5">
        <v>160</v>
      </c>
      <c r="E79" s="76">
        <v>45</v>
      </c>
      <c r="F79" s="41">
        <v>175</v>
      </c>
      <c r="G79" s="22" t="s">
        <v>279</v>
      </c>
    </row>
    <row r="80" spans="1:7" x14ac:dyDescent="0.5">
      <c r="A80" s="163">
        <v>78</v>
      </c>
      <c r="B80" s="22" t="s">
        <v>288</v>
      </c>
      <c r="C80" s="5">
        <v>0</v>
      </c>
      <c r="D80" s="5">
        <v>105</v>
      </c>
      <c r="E80" s="76">
        <v>5</v>
      </c>
      <c r="F80" s="41">
        <v>120</v>
      </c>
      <c r="G80" s="22" t="s">
        <v>271</v>
      </c>
    </row>
    <row r="81" spans="1:7" x14ac:dyDescent="0.5">
      <c r="A81" s="163">
        <v>79</v>
      </c>
      <c r="B81" s="22" t="s">
        <v>289</v>
      </c>
      <c r="C81" s="5">
        <v>0</v>
      </c>
      <c r="D81" s="5">
        <v>95</v>
      </c>
      <c r="E81" s="76">
        <v>0</v>
      </c>
      <c r="F81" s="41">
        <v>100</v>
      </c>
      <c r="G81" s="22" t="s">
        <v>280</v>
      </c>
    </row>
    <row r="82" spans="1:7" x14ac:dyDescent="0.5">
      <c r="A82" s="163">
        <v>80</v>
      </c>
      <c r="B82" s="22" t="s">
        <v>288</v>
      </c>
      <c r="C82" s="5">
        <v>0</v>
      </c>
      <c r="D82" s="5">
        <v>105</v>
      </c>
      <c r="E82" s="76">
        <v>0</v>
      </c>
      <c r="F82" s="41">
        <v>120</v>
      </c>
      <c r="G82" s="22" t="s">
        <v>273</v>
      </c>
    </row>
    <row r="83" spans="1:7" x14ac:dyDescent="0.5">
      <c r="A83" s="163">
        <v>81</v>
      </c>
      <c r="B83" s="22" t="s">
        <v>288</v>
      </c>
      <c r="C83" s="5">
        <v>5</v>
      </c>
      <c r="D83" s="5">
        <v>240</v>
      </c>
      <c r="E83" s="76">
        <v>40</v>
      </c>
      <c r="F83" s="41">
        <v>270</v>
      </c>
      <c r="G83" s="22" t="s">
        <v>274</v>
      </c>
    </row>
    <row r="84" spans="1:7" x14ac:dyDescent="0.5">
      <c r="A84" s="163">
        <v>82</v>
      </c>
      <c r="B84" s="22" t="s">
        <v>288</v>
      </c>
      <c r="C84" s="5">
        <v>60</v>
      </c>
      <c r="D84" s="5">
        <v>220</v>
      </c>
      <c r="E84" s="76">
        <v>70</v>
      </c>
      <c r="F84" s="41">
        <v>230</v>
      </c>
      <c r="G84" s="22" t="s">
        <v>271</v>
      </c>
    </row>
    <row r="85" spans="1:7" x14ac:dyDescent="0.5">
      <c r="A85" s="163">
        <v>83</v>
      </c>
      <c r="B85" s="22" t="s">
        <v>290</v>
      </c>
      <c r="C85" s="5">
        <v>0</v>
      </c>
      <c r="D85" s="5">
        <v>130</v>
      </c>
      <c r="E85" s="76">
        <v>5</v>
      </c>
      <c r="F85" s="41">
        <v>140</v>
      </c>
      <c r="G85" s="22" t="s">
        <v>286</v>
      </c>
    </row>
    <row r="86" spans="1:7" x14ac:dyDescent="0.5">
      <c r="A86" s="163">
        <v>84</v>
      </c>
      <c r="B86" s="22" t="s">
        <v>288</v>
      </c>
      <c r="C86" s="5">
        <v>0</v>
      </c>
      <c r="D86" s="5">
        <v>220</v>
      </c>
      <c r="E86" s="76">
        <v>5</v>
      </c>
      <c r="F86" s="41">
        <v>210</v>
      </c>
      <c r="G86" s="22" t="s">
        <v>271</v>
      </c>
    </row>
    <row r="87" spans="1:7" x14ac:dyDescent="0.5">
      <c r="A87" s="163">
        <v>85</v>
      </c>
      <c r="B87" s="22" t="s">
        <v>288</v>
      </c>
      <c r="C87" s="5">
        <v>10</v>
      </c>
      <c r="D87" s="5">
        <v>180</v>
      </c>
      <c r="E87" s="76">
        <v>20</v>
      </c>
      <c r="F87" s="41">
        <v>170</v>
      </c>
      <c r="G87" s="22" t="s">
        <v>273</v>
      </c>
    </row>
    <row r="88" spans="1:7" x14ac:dyDescent="0.5">
      <c r="A88" s="163">
        <v>86</v>
      </c>
      <c r="B88" s="22" t="s">
        <v>289</v>
      </c>
      <c r="C88" s="5">
        <v>70</v>
      </c>
      <c r="D88" s="5">
        <v>60</v>
      </c>
      <c r="E88" s="76">
        <v>60</v>
      </c>
      <c r="F88" s="41">
        <v>90</v>
      </c>
      <c r="G88" s="22" t="s">
        <v>287</v>
      </c>
    </row>
    <row r="89" spans="1:7" x14ac:dyDescent="0.5">
      <c r="A89" s="163">
        <v>87</v>
      </c>
      <c r="B89" s="22" t="s">
        <v>288</v>
      </c>
      <c r="C89" s="5">
        <v>0</v>
      </c>
      <c r="D89" s="5">
        <v>100</v>
      </c>
      <c r="E89" s="76">
        <v>0</v>
      </c>
      <c r="F89" s="41">
        <v>100</v>
      </c>
      <c r="G89" s="22" t="s">
        <v>276</v>
      </c>
    </row>
    <row r="90" spans="1:7" x14ac:dyDescent="0.5">
      <c r="A90" s="163">
        <v>88</v>
      </c>
      <c r="B90" s="22" t="s">
        <v>289</v>
      </c>
      <c r="C90" s="5">
        <v>0</v>
      </c>
      <c r="D90" s="5">
        <v>190</v>
      </c>
      <c r="E90" s="76">
        <v>5</v>
      </c>
      <c r="F90" s="41">
        <v>190</v>
      </c>
      <c r="G90" s="22" t="s">
        <v>287</v>
      </c>
    </row>
    <row r="91" spans="1:7" x14ac:dyDescent="0.5">
      <c r="A91" s="163">
        <v>89</v>
      </c>
      <c r="B91" s="22" t="s">
        <v>288</v>
      </c>
      <c r="C91" s="5">
        <v>45</v>
      </c>
      <c r="D91" s="5">
        <v>200</v>
      </c>
      <c r="E91" s="76">
        <v>70</v>
      </c>
      <c r="F91" s="41">
        <v>210</v>
      </c>
      <c r="G91" s="22" t="s">
        <v>287</v>
      </c>
    </row>
    <row r="92" spans="1:7" x14ac:dyDescent="0.5">
      <c r="A92" s="163">
        <v>90</v>
      </c>
      <c r="B92" s="22" t="s">
        <v>290</v>
      </c>
      <c r="C92" s="5">
        <v>130</v>
      </c>
      <c r="D92" s="5">
        <v>285</v>
      </c>
      <c r="E92" s="76">
        <v>40</v>
      </c>
      <c r="F92" s="41">
        <v>285</v>
      </c>
      <c r="G92" s="22" t="s">
        <v>273</v>
      </c>
    </row>
    <row r="93" spans="1:7" x14ac:dyDescent="0.5">
      <c r="A93" s="163">
        <v>91</v>
      </c>
      <c r="B93" s="22" t="s">
        <v>288</v>
      </c>
      <c r="C93" s="5">
        <v>200</v>
      </c>
      <c r="D93" s="5">
        <v>200</v>
      </c>
      <c r="E93" s="76">
        <v>200</v>
      </c>
      <c r="F93" s="41">
        <v>190</v>
      </c>
      <c r="G93" s="22" t="s">
        <v>276</v>
      </c>
    </row>
    <row r="94" spans="1:7" x14ac:dyDescent="0.5">
      <c r="A94" s="163">
        <v>92</v>
      </c>
      <c r="B94" s="22" t="s">
        <v>288</v>
      </c>
      <c r="C94" s="5">
        <v>0</v>
      </c>
      <c r="D94" s="5">
        <v>195</v>
      </c>
      <c r="E94" s="76">
        <v>0</v>
      </c>
      <c r="F94" s="41">
        <v>185</v>
      </c>
      <c r="G94" s="22" t="s">
        <v>276</v>
      </c>
    </row>
    <row r="95" spans="1:7" x14ac:dyDescent="0.5">
      <c r="A95" s="163">
        <v>93</v>
      </c>
      <c r="B95" s="22" t="s">
        <v>289</v>
      </c>
      <c r="C95" s="5">
        <v>0</v>
      </c>
      <c r="D95" s="5">
        <v>170</v>
      </c>
      <c r="E95" s="76">
        <v>0</v>
      </c>
      <c r="F95" s="41">
        <v>140</v>
      </c>
      <c r="G95" s="22" t="s">
        <v>276</v>
      </c>
    </row>
    <row r="96" spans="1:7" x14ac:dyDescent="0.5">
      <c r="A96" s="163">
        <v>94</v>
      </c>
      <c r="B96" s="22" t="s">
        <v>288</v>
      </c>
      <c r="C96" s="5">
        <v>0</v>
      </c>
      <c r="D96" s="5">
        <v>150</v>
      </c>
      <c r="E96" s="76">
        <v>0</v>
      </c>
      <c r="F96" s="41">
        <v>140</v>
      </c>
      <c r="G96" s="22" t="s">
        <v>281</v>
      </c>
    </row>
    <row r="97" spans="1:7" x14ac:dyDescent="0.5">
      <c r="A97" s="163">
        <v>95</v>
      </c>
      <c r="B97" s="22" t="s">
        <v>288</v>
      </c>
      <c r="C97" s="5">
        <v>0</v>
      </c>
      <c r="D97" s="5">
        <v>180</v>
      </c>
      <c r="E97" s="76">
        <v>10</v>
      </c>
      <c r="F97" s="41">
        <v>180</v>
      </c>
      <c r="G97" s="22" t="s">
        <v>279</v>
      </c>
    </row>
    <row r="98" spans="1:7" x14ac:dyDescent="0.5">
      <c r="A98" s="163">
        <v>96</v>
      </c>
      <c r="B98" s="22" t="s">
        <v>288</v>
      </c>
      <c r="C98" s="5">
        <v>30</v>
      </c>
      <c r="D98" s="5">
        <v>290</v>
      </c>
      <c r="E98" s="76">
        <v>80</v>
      </c>
      <c r="F98" s="41">
        <v>275</v>
      </c>
      <c r="G98" s="22" t="s">
        <v>271</v>
      </c>
    </row>
    <row r="99" spans="1:7" x14ac:dyDescent="0.5">
      <c r="A99" s="163">
        <v>97</v>
      </c>
      <c r="B99" s="22" t="s">
        <v>289</v>
      </c>
      <c r="C99" s="5">
        <v>5</v>
      </c>
      <c r="D99" s="5">
        <v>200</v>
      </c>
      <c r="E99" s="76">
        <v>10</v>
      </c>
      <c r="F99" s="41">
        <v>185</v>
      </c>
      <c r="G99" s="22" t="s">
        <v>281</v>
      </c>
    </row>
    <row r="100" spans="1:7" x14ac:dyDescent="0.5">
      <c r="A100" s="163">
        <v>98</v>
      </c>
      <c r="B100" s="22" t="s">
        <v>288</v>
      </c>
      <c r="C100" s="5">
        <v>10</v>
      </c>
      <c r="D100" s="5">
        <v>200</v>
      </c>
      <c r="E100" s="76">
        <v>20</v>
      </c>
      <c r="F100" s="41">
        <v>200</v>
      </c>
      <c r="G100" s="22" t="s">
        <v>275</v>
      </c>
    </row>
    <row r="101" spans="1:7" x14ac:dyDescent="0.5">
      <c r="A101" s="163">
        <v>99</v>
      </c>
      <c r="B101" s="22" t="s">
        <v>288</v>
      </c>
      <c r="C101" s="5">
        <v>45</v>
      </c>
      <c r="D101" s="5">
        <v>110</v>
      </c>
      <c r="E101" s="76">
        <v>65</v>
      </c>
      <c r="F101" s="41">
        <v>110</v>
      </c>
      <c r="G101" s="22" t="s">
        <v>277</v>
      </c>
    </row>
    <row r="102" spans="1:7" x14ac:dyDescent="0.5">
      <c r="A102" s="163">
        <v>100</v>
      </c>
      <c r="B102" s="22" t="s">
        <v>289</v>
      </c>
      <c r="C102" s="5">
        <v>0</v>
      </c>
      <c r="D102" s="5">
        <v>0</v>
      </c>
      <c r="E102" s="76">
        <v>5</v>
      </c>
      <c r="F102" s="41">
        <v>0</v>
      </c>
      <c r="G102" s="22" t="s">
        <v>276</v>
      </c>
    </row>
    <row r="103" spans="1:7" x14ac:dyDescent="0.5">
      <c r="A103" s="163">
        <v>101</v>
      </c>
      <c r="B103" s="22" t="s">
        <v>288</v>
      </c>
      <c r="C103" s="5">
        <v>0</v>
      </c>
      <c r="D103" s="5">
        <v>110</v>
      </c>
      <c r="E103" s="76">
        <v>20</v>
      </c>
      <c r="F103" s="41">
        <v>120</v>
      </c>
      <c r="G103" s="22" t="s">
        <v>271</v>
      </c>
    </row>
    <row r="104" spans="1:7" x14ac:dyDescent="0.5">
      <c r="A104" s="163">
        <v>102</v>
      </c>
      <c r="B104" s="22" t="s">
        <v>290</v>
      </c>
      <c r="C104" s="5">
        <v>0</v>
      </c>
      <c r="D104" s="5">
        <v>0</v>
      </c>
      <c r="E104" s="76">
        <v>15</v>
      </c>
      <c r="F104" s="41">
        <v>5</v>
      </c>
      <c r="G104" s="22" t="s">
        <v>276</v>
      </c>
    </row>
    <row r="105" spans="1:7" x14ac:dyDescent="0.5">
      <c r="A105" s="163">
        <v>103</v>
      </c>
      <c r="B105" s="22" t="s">
        <v>289</v>
      </c>
      <c r="C105" s="5">
        <v>0</v>
      </c>
      <c r="D105" s="5">
        <v>210</v>
      </c>
      <c r="E105" s="76">
        <v>0</v>
      </c>
      <c r="F105" s="41">
        <v>220</v>
      </c>
      <c r="G105" s="22" t="s">
        <v>283</v>
      </c>
    </row>
    <row r="106" spans="1:7" x14ac:dyDescent="0.5">
      <c r="A106" s="163">
        <v>104</v>
      </c>
      <c r="B106" s="22" t="s">
        <v>288</v>
      </c>
      <c r="C106" s="5">
        <v>0</v>
      </c>
      <c r="D106" s="5">
        <v>135</v>
      </c>
      <c r="E106" s="76">
        <v>0</v>
      </c>
      <c r="F106" s="41">
        <v>160</v>
      </c>
      <c r="G106" s="22" t="s">
        <v>275</v>
      </c>
    </row>
    <row r="107" spans="1:7" x14ac:dyDescent="0.5">
      <c r="A107" s="163">
        <v>105</v>
      </c>
      <c r="B107" s="22" t="s">
        <v>288</v>
      </c>
      <c r="C107" s="5">
        <v>0</v>
      </c>
      <c r="D107" s="5">
        <v>110</v>
      </c>
      <c r="E107" s="76">
        <v>0</v>
      </c>
      <c r="F107" s="41">
        <v>145</v>
      </c>
      <c r="G107" s="22" t="s">
        <v>276</v>
      </c>
    </row>
    <row r="108" spans="1:7" x14ac:dyDescent="0.5">
      <c r="A108" s="163">
        <v>106</v>
      </c>
      <c r="B108" s="22" t="s">
        <v>289</v>
      </c>
      <c r="C108" s="5">
        <v>175</v>
      </c>
      <c r="D108" s="5">
        <v>115</v>
      </c>
      <c r="E108" s="76">
        <v>175</v>
      </c>
      <c r="F108" s="41">
        <v>130</v>
      </c>
      <c r="G108" s="22" t="s">
        <v>271</v>
      </c>
    </row>
    <row r="109" spans="1:7" x14ac:dyDescent="0.5">
      <c r="A109" s="163">
        <v>107</v>
      </c>
      <c r="B109" s="22" t="s">
        <v>288</v>
      </c>
      <c r="C109" s="5">
        <v>0</v>
      </c>
      <c r="D109" s="5">
        <v>210</v>
      </c>
      <c r="E109" s="76">
        <v>5</v>
      </c>
      <c r="F109" s="41">
        <v>230</v>
      </c>
      <c r="G109" s="22" t="s">
        <v>282</v>
      </c>
    </row>
    <row r="110" spans="1:7" x14ac:dyDescent="0.5">
      <c r="A110" s="163">
        <v>108</v>
      </c>
      <c r="B110" s="22" t="s">
        <v>288</v>
      </c>
      <c r="C110" s="5">
        <v>20</v>
      </c>
      <c r="D110" s="5">
        <v>190</v>
      </c>
      <c r="E110" s="76">
        <v>10</v>
      </c>
      <c r="F110" s="41">
        <v>170</v>
      </c>
      <c r="G110" s="22" t="s">
        <v>283</v>
      </c>
    </row>
    <row r="111" spans="1:7" x14ac:dyDescent="0.5">
      <c r="A111" s="163">
        <v>109</v>
      </c>
      <c r="B111" s="22" t="s">
        <v>288</v>
      </c>
      <c r="C111" s="5">
        <v>170</v>
      </c>
      <c r="D111" s="5">
        <v>190</v>
      </c>
      <c r="E111" s="76">
        <v>120</v>
      </c>
      <c r="F111" s="41">
        <v>160</v>
      </c>
      <c r="G111" s="22" t="s">
        <v>276</v>
      </c>
    </row>
    <row r="112" spans="1:7" x14ac:dyDescent="0.5">
      <c r="A112" s="163">
        <v>110</v>
      </c>
      <c r="B112" s="22" t="s">
        <v>290</v>
      </c>
      <c r="C112" s="5">
        <v>30</v>
      </c>
      <c r="D112" s="5">
        <v>175</v>
      </c>
      <c r="E112" s="76">
        <v>20</v>
      </c>
      <c r="F112" s="41">
        <v>185</v>
      </c>
      <c r="G112" s="22" t="s">
        <v>271</v>
      </c>
    </row>
    <row r="113" spans="1:7" x14ac:dyDescent="0.5">
      <c r="A113" s="163">
        <v>111</v>
      </c>
      <c r="B113" s="22" t="s">
        <v>289</v>
      </c>
      <c r="C113" s="5">
        <v>5</v>
      </c>
      <c r="D113" s="5">
        <v>220</v>
      </c>
      <c r="E113" s="76">
        <v>0</v>
      </c>
      <c r="F113" s="41">
        <v>235</v>
      </c>
      <c r="G113" s="22" t="s">
        <v>279</v>
      </c>
    </row>
    <row r="114" spans="1:7" x14ac:dyDescent="0.5">
      <c r="A114" s="163">
        <v>112</v>
      </c>
      <c r="B114" s="22" t="s">
        <v>288</v>
      </c>
      <c r="C114" s="5">
        <v>0</v>
      </c>
      <c r="D114" s="5">
        <v>165</v>
      </c>
      <c r="E114" s="76">
        <v>0</v>
      </c>
      <c r="F114" s="41">
        <v>190</v>
      </c>
      <c r="G114" s="22" t="s">
        <v>284</v>
      </c>
    </row>
    <row r="115" spans="1:7" x14ac:dyDescent="0.5">
      <c r="A115" s="163">
        <v>113</v>
      </c>
      <c r="B115" s="22" t="s">
        <v>288</v>
      </c>
      <c r="C115" s="5">
        <v>20</v>
      </c>
      <c r="D115" s="5">
        <v>280</v>
      </c>
      <c r="E115" s="76">
        <v>70</v>
      </c>
      <c r="F115" s="41">
        <v>150</v>
      </c>
      <c r="G115" s="22" t="s">
        <v>271</v>
      </c>
    </row>
    <row r="116" spans="1:7" x14ac:dyDescent="0.5">
      <c r="A116" s="163">
        <v>114</v>
      </c>
      <c r="B116" s="22" t="s">
        <v>290</v>
      </c>
      <c r="C116" s="5">
        <v>160</v>
      </c>
      <c r="D116" s="5">
        <v>270</v>
      </c>
      <c r="E116" s="76">
        <v>50</v>
      </c>
      <c r="F116" s="41">
        <v>130</v>
      </c>
      <c r="G116" s="22" t="s">
        <v>276</v>
      </c>
    </row>
    <row r="117" spans="1:7" x14ac:dyDescent="0.5">
      <c r="A117" s="163">
        <v>115</v>
      </c>
      <c r="B117" s="22" t="s">
        <v>288</v>
      </c>
      <c r="C117" s="5">
        <v>30</v>
      </c>
      <c r="D117" s="5">
        <v>0</v>
      </c>
      <c r="E117" s="76">
        <v>45</v>
      </c>
      <c r="F117" s="41">
        <v>0</v>
      </c>
      <c r="G117" s="22" t="s">
        <v>276</v>
      </c>
    </row>
    <row r="118" spans="1:7" x14ac:dyDescent="0.5">
      <c r="A118" s="163">
        <v>116</v>
      </c>
      <c r="B118" s="22" t="s">
        <v>289</v>
      </c>
      <c r="C118" s="5">
        <v>60</v>
      </c>
      <c r="D118" s="5">
        <v>240</v>
      </c>
      <c r="E118" s="76">
        <v>90</v>
      </c>
      <c r="F118" s="41">
        <v>220</v>
      </c>
      <c r="G118" s="22" t="s">
        <v>283</v>
      </c>
    </row>
    <row r="119" spans="1:7" x14ac:dyDescent="0.5">
      <c r="A119" s="163">
        <v>117</v>
      </c>
      <c r="B119" s="22" t="s">
        <v>289</v>
      </c>
      <c r="C119" s="5">
        <v>0</v>
      </c>
      <c r="D119" s="5">
        <v>180</v>
      </c>
      <c r="E119" s="76">
        <v>0</v>
      </c>
      <c r="F119" s="41">
        <v>210</v>
      </c>
      <c r="G119" s="22" t="s">
        <v>281</v>
      </c>
    </row>
    <row r="120" spans="1:7" x14ac:dyDescent="0.5">
      <c r="A120" s="163">
        <v>118</v>
      </c>
      <c r="B120" s="22" t="s">
        <v>290</v>
      </c>
      <c r="C120" s="5">
        <v>0</v>
      </c>
      <c r="D120" s="5">
        <v>240</v>
      </c>
      <c r="E120" s="76">
        <v>10</v>
      </c>
      <c r="F120" s="41">
        <v>240</v>
      </c>
      <c r="G120" s="22" t="s">
        <v>271</v>
      </c>
    </row>
    <row r="121" spans="1:7" x14ac:dyDescent="0.5">
      <c r="A121" s="163">
        <v>119</v>
      </c>
      <c r="B121" s="22" t="s">
        <v>288</v>
      </c>
      <c r="C121" s="5">
        <v>60</v>
      </c>
      <c r="D121" s="5">
        <v>150</v>
      </c>
      <c r="E121" s="76">
        <v>40</v>
      </c>
      <c r="F121" s="41">
        <v>160</v>
      </c>
      <c r="G121" s="22" t="s">
        <v>282</v>
      </c>
    </row>
    <row r="122" spans="1:7" x14ac:dyDescent="0.5">
      <c r="A122" s="163">
        <v>120</v>
      </c>
      <c r="B122" s="22" t="s">
        <v>288</v>
      </c>
      <c r="C122" s="5">
        <v>0</v>
      </c>
      <c r="D122" s="5">
        <v>180</v>
      </c>
      <c r="E122" s="76">
        <v>0</v>
      </c>
      <c r="F122" s="41">
        <v>165</v>
      </c>
      <c r="G122" s="22" t="s">
        <v>276</v>
      </c>
    </row>
    <row r="123" spans="1:7" x14ac:dyDescent="0.5">
      <c r="A123" s="163">
        <v>121</v>
      </c>
      <c r="B123" s="22" t="s">
        <v>288</v>
      </c>
      <c r="C123" s="5">
        <v>5</v>
      </c>
      <c r="D123" s="5">
        <v>140</v>
      </c>
      <c r="E123" s="76">
        <v>10</v>
      </c>
      <c r="F123" s="41">
        <v>145</v>
      </c>
      <c r="G123" s="22" t="s">
        <v>276</v>
      </c>
    </row>
    <row r="124" spans="1:7" x14ac:dyDescent="0.5">
      <c r="A124" s="163">
        <v>122</v>
      </c>
      <c r="B124" s="22" t="s">
        <v>288</v>
      </c>
      <c r="C124" s="5">
        <v>0</v>
      </c>
      <c r="D124" s="5">
        <v>115</v>
      </c>
      <c r="E124" s="76">
        <v>0</v>
      </c>
      <c r="F124" s="41">
        <v>120</v>
      </c>
      <c r="G124" s="22" t="s">
        <v>276</v>
      </c>
    </row>
    <row r="125" spans="1:7" x14ac:dyDescent="0.5">
      <c r="A125" s="163">
        <v>123</v>
      </c>
      <c r="B125" s="22" t="s">
        <v>288</v>
      </c>
      <c r="C125" s="5">
        <v>0</v>
      </c>
      <c r="D125" s="5">
        <v>135</v>
      </c>
      <c r="E125" s="76">
        <v>0</v>
      </c>
      <c r="F125" s="41">
        <v>180</v>
      </c>
      <c r="G125" s="22" t="s">
        <v>279</v>
      </c>
    </row>
    <row r="126" spans="1:7" x14ac:dyDescent="0.5">
      <c r="A126" s="163">
        <v>124</v>
      </c>
      <c r="B126" s="22" t="s">
        <v>288</v>
      </c>
      <c r="C126" s="5">
        <v>5</v>
      </c>
      <c r="D126" s="5">
        <v>0</v>
      </c>
      <c r="E126" s="76">
        <v>15</v>
      </c>
      <c r="F126" s="41">
        <v>0</v>
      </c>
      <c r="G126" s="22" t="s">
        <v>278</v>
      </c>
    </row>
    <row r="127" spans="1:7" x14ac:dyDescent="0.5">
      <c r="A127" s="163">
        <v>125</v>
      </c>
      <c r="B127" s="22" t="s">
        <v>289</v>
      </c>
      <c r="C127" s="5">
        <v>170</v>
      </c>
      <c r="D127" s="5">
        <v>150</v>
      </c>
      <c r="E127" s="76">
        <v>175</v>
      </c>
      <c r="F127" s="41">
        <v>70</v>
      </c>
      <c r="G127" s="22" t="s">
        <v>286</v>
      </c>
    </row>
    <row r="128" spans="1:7" x14ac:dyDescent="0.5">
      <c r="A128" s="163">
        <v>126</v>
      </c>
      <c r="B128" s="22" t="s">
        <v>288</v>
      </c>
      <c r="C128" s="5">
        <v>10</v>
      </c>
      <c r="D128" s="5">
        <v>190</v>
      </c>
      <c r="E128" s="76">
        <v>5</v>
      </c>
      <c r="F128" s="41">
        <v>200</v>
      </c>
      <c r="G128" s="22" t="s">
        <v>273</v>
      </c>
    </row>
    <row r="129" spans="1:7" x14ac:dyDescent="0.5">
      <c r="A129" s="163">
        <v>127</v>
      </c>
      <c r="B129" s="22" t="s">
        <v>288</v>
      </c>
      <c r="C129" s="5">
        <v>0</v>
      </c>
      <c r="D129" s="5">
        <v>125</v>
      </c>
      <c r="E129" s="76">
        <v>0</v>
      </c>
      <c r="F129" s="41">
        <v>130</v>
      </c>
      <c r="G129" s="22" t="s">
        <v>276</v>
      </c>
    </row>
    <row r="130" spans="1:7" x14ac:dyDescent="0.5">
      <c r="A130" s="163">
        <v>128</v>
      </c>
      <c r="B130" s="22" t="s">
        <v>288</v>
      </c>
      <c r="C130" s="5">
        <v>10</v>
      </c>
      <c r="D130" s="5">
        <v>220</v>
      </c>
      <c r="E130" s="76">
        <v>10</v>
      </c>
      <c r="F130" s="41">
        <v>220</v>
      </c>
      <c r="G130" s="22" t="s">
        <v>273</v>
      </c>
    </row>
    <row r="131" spans="1:7" x14ac:dyDescent="0.5">
      <c r="A131" s="163">
        <v>129</v>
      </c>
      <c r="B131" s="22" t="s">
        <v>290</v>
      </c>
      <c r="C131" s="5">
        <v>0</v>
      </c>
      <c r="D131" s="5">
        <v>270</v>
      </c>
      <c r="E131" s="76">
        <v>0</v>
      </c>
      <c r="F131" s="41">
        <v>280</v>
      </c>
      <c r="G131" s="22" t="s">
        <v>276</v>
      </c>
    </row>
    <row r="132" spans="1:7" x14ac:dyDescent="0.5">
      <c r="A132" s="163">
        <v>130</v>
      </c>
      <c r="B132" s="22" t="s">
        <v>288</v>
      </c>
      <c r="C132" s="5">
        <v>10</v>
      </c>
      <c r="D132" s="5">
        <v>130</v>
      </c>
      <c r="E132" s="76">
        <v>60</v>
      </c>
      <c r="F132" s="41">
        <v>160</v>
      </c>
      <c r="G132" s="22" t="s">
        <v>280</v>
      </c>
    </row>
    <row r="133" spans="1:7" x14ac:dyDescent="0.5">
      <c r="A133" s="163">
        <v>131</v>
      </c>
      <c r="B133" s="22" t="s">
        <v>288</v>
      </c>
      <c r="C133" s="5">
        <v>0</v>
      </c>
      <c r="D133" s="5">
        <v>140</v>
      </c>
      <c r="E133" s="76">
        <v>0</v>
      </c>
      <c r="F133" s="41">
        <v>130</v>
      </c>
      <c r="G133" s="22" t="s">
        <v>273</v>
      </c>
    </row>
    <row r="134" spans="1:7" ht="13.2" thickBot="1" x14ac:dyDescent="0.55000000000000004">
      <c r="A134" s="164">
        <v>132</v>
      </c>
      <c r="B134" s="26" t="s">
        <v>290</v>
      </c>
      <c r="C134" s="40">
        <v>5</v>
      </c>
      <c r="D134" s="40">
        <v>180</v>
      </c>
      <c r="E134" s="42">
        <v>70</v>
      </c>
      <c r="F134" s="43">
        <v>120</v>
      </c>
      <c r="G134" s="26" t="s">
        <v>274</v>
      </c>
    </row>
  </sheetData>
  <mergeCells count="2">
    <mergeCell ref="C1:D1"/>
    <mergeCell ref="E1:F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sqref="A1:G9"/>
    </sheetView>
  </sheetViews>
  <sheetFormatPr defaultRowHeight="12.9" x14ac:dyDescent="0.5"/>
  <cols>
    <col min="1" max="1" width="14.62890625" style="11" customWidth="1"/>
    <col min="2" max="2" width="8.83984375" style="5"/>
    <col min="3" max="3" width="16.9453125" style="5" customWidth="1"/>
    <col min="4" max="4" width="8.83984375" style="11"/>
    <col min="5" max="5" width="13.15625" style="11" customWidth="1"/>
    <col min="6" max="6" width="8.83984375" style="5"/>
    <col min="7" max="7" width="10.41796875" style="5" customWidth="1"/>
    <col min="8" max="16384" width="8.83984375" style="11"/>
  </cols>
  <sheetData>
    <row r="1" spans="1:7" x14ac:dyDescent="0.5">
      <c r="A1" s="80"/>
      <c r="B1" s="175" t="s">
        <v>299</v>
      </c>
      <c r="C1" s="175"/>
      <c r="E1" s="80"/>
      <c r="F1" s="175" t="s">
        <v>299</v>
      </c>
      <c r="G1" s="175"/>
    </row>
    <row r="2" spans="1:7" x14ac:dyDescent="0.5">
      <c r="A2" s="74"/>
      <c r="B2" s="177" t="s">
        <v>307</v>
      </c>
      <c r="C2" s="177"/>
      <c r="E2" s="74"/>
      <c r="F2" s="177" t="s">
        <v>309</v>
      </c>
      <c r="G2" s="177"/>
    </row>
    <row r="3" spans="1:7" ht="13.2" thickBot="1" x14ac:dyDescent="0.55000000000000004">
      <c r="A3" s="81" t="s">
        <v>306</v>
      </c>
      <c r="B3" s="7" t="s">
        <v>184</v>
      </c>
      <c r="C3" s="7" t="s">
        <v>234</v>
      </c>
      <c r="E3" s="81" t="s">
        <v>306</v>
      </c>
      <c r="F3" s="7" t="s">
        <v>184</v>
      </c>
      <c r="G3" s="7" t="s">
        <v>234</v>
      </c>
    </row>
    <row r="4" spans="1:7" x14ac:dyDescent="0.5">
      <c r="A4" s="11" t="s">
        <v>300</v>
      </c>
      <c r="B4" s="5">
        <v>16</v>
      </c>
      <c r="C4" s="5">
        <v>102</v>
      </c>
      <c r="E4" s="11" t="s">
        <v>300</v>
      </c>
      <c r="F4" s="5">
        <v>12</v>
      </c>
      <c r="G4" s="5">
        <v>77</v>
      </c>
    </row>
    <row r="5" spans="1:7" x14ac:dyDescent="0.5">
      <c r="A5" s="11" t="s">
        <v>301</v>
      </c>
      <c r="B5" s="5">
        <v>16</v>
      </c>
      <c r="C5" s="5">
        <v>9</v>
      </c>
      <c r="E5" s="11" t="s">
        <v>301</v>
      </c>
      <c r="F5" s="5">
        <v>12</v>
      </c>
      <c r="G5" s="5">
        <v>7</v>
      </c>
    </row>
    <row r="6" spans="1:7" x14ac:dyDescent="0.5">
      <c r="A6" s="11" t="s">
        <v>302</v>
      </c>
      <c r="B6" s="5">
        <v>32</v>
      </c>
      <c r="C6" s="5">
        <v>8</v>
      </c>
      <c r="E6" s="11" t="s">
        <v>302</v>
      </c>
      <c r="F6" s="5">
        <v>24</v>
      </c>
      <c r="G6" s="5">
        <v>6</v>
      </c>
    </row>
    <row r="7" spans="1:7" x14ac:dyDescent="0.5">
      <c r="A7" s="11" t="s">
        <v>303</v>
      </c>
      <c r="B7" s="5">
        <v>43</v>
      </c>
      <c r="C7" s="5">
        <v>12</v>
      </c>
      <c r="E7" s="11" t="s">
        <v>303</v>
      </c>
      <c r="F7" s="5">
        <v>33</v>
      </c>
      <c r="G7" s="5">
        <v>9</v>
      </c>
    </row>
    <row r="8" spans="1:7" x14ac:dyDescent="0.5">
      <c r="A8" s="11" t="s">
        <v>304</v>
      </c>
      <c r="B8" s="5">
        <v>18</v>
      </c>
      <c r="C8" s="5">
        <v>1</v>
      </c>
      <c r="E8" s="11" t="s">
        <v>304</v>
      </c>
      <c r="F8" s="5">
        <v>14</v>
      </c>
      <c r="G8" s="5">
        <v>1</v>
      </c>
    </row>
    <row r="9" spans="1:7" ht="13.2" thickBot="1" x14ac:dyDescent="0.55000000000000004">
      <c r="A9" s="37" t="s">
        <v>305</v>
      </c>
      <c r="B9" s="40">
        <v>7</v>
      </c>
      <c r="C9" s="40">
        <v>0</v>
      </c>
      <c r="E9" s="37" t="s">
        <v>305</v>
      </c>
      <c r="F9" s="40">
        <v>5</v>
      </c>
      <c r="G9" s="40">
        <v>0</v>
      </c>
    </row>
    <row r="11" spans="1:7" ht="13.2" thickBot="1" x14ac:dyDescent="0.55000000000000004">
      <c r="B11" s="11"/>
      <c r="C11" s="11"/>
      <c r="F11" s="11"/>
      <c r="G11" s="11"/>
    </row>
    <row r="12" spans="1:7" x14ac:dyDescent="0.5">
      <c r="A12" s="80"/>
      <c r="B12" s="175" t="s">
        <v>308</v>
      </c>
      <c r="C12" s="175"/>
      <c r="E12" s="80"/>
      <c r="F12" s="175" t="s">
        <v>308</v>
      </c>
      <c r="G12" s="175"/>
    </row>
    <row r="13" spans="1:7" ht="14.4" x14ac:dyDescent="0.55000000000000004">
      <c r="A13" s="109"/>
      <c r="B13" s="177" t="s">
        <v>307</v>
      </c>
      <c r="C13" s="178"/>
      <c r="E13" s="109"/>
      <c r="F13" s="177" t="s">
        <v>309</v>
      </c>
      <c r="G13" s="178"/>
    </row>
    <row r="14" spans="1:7" ht="13.2" thickBot="1" x14ac:dyDescent="0.55000000000000004">
      <c r="A14" s="81" t="s">
        <v>306</v>
      </c>
      <c r="B14" s="7" t="s">
        <v>184</v>
      </c>
      <c r="C14" s="7" t="s">
        <v>234</v>
      </c>
      <c r="E14" s="81" t="s">
        <v>306</v>
      </c>
      <c r="F14" s="7" t="s">
        <v>184</v>
      </c>
      <c r="G14" s="7" t="s">
        <v>234</v>
      </c>
    </row>
    <row r="15" spans="1:7" x14ac:dyDescent="0.5">
      <c r="A15" s="11" t="s">
        <v>300</v>
      </c>
      <c r="B15" s="5">
        <v>14</v>
      </c>
      <c r="C15" s="5">
        <v>95</v>
      </c>
      <c r="E15" s="11" t="s">
        <v>300</v>
      </c>
      <c r="F15" s="5">
        <v>11</v>
      </c>
      <c r="G15" s="5">
        <v>72</v>
      </c>
    </row>
    <row r="16" spans="1:7" x14ac:dyDescent="0.5">
      <c r="A16" s="11" t="s">
        <v>301</v>
      </c>
      <c r="B16" s="5">
        <v>17</v>
      </c>
      <c r="C16" s="5">
        <v>20</v>
      </c>
      <c r="E16" s="11" t="s">
        <v>301</v>
      </c>
      <c r="F16" s="5">
        <v>13</v>
      </c>
      <c r="G16" s="5">
        <v>15</v>
      </c>
    </row>
    <row r="17" spans="1:7" x14ac:dyDescent="0.5">
      <c r="A17" s="11" t="s">
        <v>302</v>
      </c>
      <c r="B17" s="5">
        <v>32</v>
      </c>
      <c r="C17" s="5">
        <v>9</v>
      </c>
      <c r="E17" s="11" t="s">
        <v>302</v>
      </c>
      <c r="F17" s="5">
        <v>24</v>
      </c>
      <c r="G17" s="5">
        <v>7</v>
      </c>
    </row>
    <row r="18" spans="1:7" x14ac:dyDescent="0.5">
      <c r="A18" s="11" t="s">
        <v>303</v>
      </c>
      <c r="B18" s="5">
        <v>45</v>
      </c>
      <c r="C18" s="5">
        <v>7</v>
      </c>
      <c r="E18" s="11" t="s">
        <v>303</v>
      </c>
      <c r="F18" s="5">
        <v>34</v>
      </c>
      <c r="G18" s="5">
        <v>5</v>
      </c>
    </row>
    <row r="19" spans="1:7" x14ac:dyDescent="0.5">
      <c r="A19" s="11" t="s">
        <v>304</v>
      </c>
      <c r="B19" s="5">
        <v>18</v>
      </c>
      <c r="C19" s="5">
        <v>1</v>
      </c>
      <c r="E19" s="11" t="s">
        <v>304</v>
      </c>
      <c r="F19" s="5">
        <v>14</v>
      </c>
      <c r="G19" s="5">
        <v>1</v>
      </c>
    </row>
    <row r="20" spans="1:7" ht="13.2" thickBot="1" x14ac:dyDescent="0.55000000000000004">
      <c r="A20" s="37" t="s">
        <v>305</v>
      </c>
      <c r="B20" s="40">
        <v>6</v>
      </c>
      <c r="C20" s="40">
        <v>0</v>
      </c>
      <c r="E20" s="37" t="s">
        <v>305</v>
      </c>
      <c r="F20" s="40">
        <v>4</v>
      </c>
      <c r="G20" s="40">
        <v>0</v>
      </c>
    </row>
  </sheetData>
  <mergeCells count="8">
    <mergeCell ref="B13:C13"/>
    <mergeCell ref="F13:G13"/>
    <mergeCell ref="B2:C2"/>
    <mergeCell ref="B1:C1"/>
    <mergeCell ref="F1:G1"/>
    <mergeCell ref="F2:G2"/>
    <mergeCell ref="B12:C12"/>
    <mergeCell ref="F12:G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5"/>
  <sheetViews>
    <sheetView workbookViewId="0">
      <selection activeCell="I12" sqref="I12"/>
    </sheetView>
  </sheetViews>
  <sheetFormatPr defaultRowHeight="12.9" x14ac:dyDescent="0.5"/>
  <cols>
    <col min="1" max="3" width="8.83984375" style="110"/>
    <col min="4" max="16384" width="8.83984375" style="11"/>
  </cols>
  <sheetData>
    <row r="1" spans="1:5" x14ac:dyDescent="0.5">
      <c r="A1" s="181" t="s">
        <v>299</v>
      </c>
      <c r="B1" s="182"/>
      <c r="D1" s="173" t="s">
        <v>308</v>
      </c>
      <c r="E1" s="176"/>
    </row>
    <row r="2" spans="1:5" ht="13.2" thickBot="1" x14ac:dyDescent="0.55000000000000004">
      <c r="A2" s="179" t="s">
        <v>310</v>
      </c>
      <c r="B2" s="180"/>
      <c r="D2" s="183" t="s">
        <v>310</v>
      </c>
      <c r="E2" s="184"/>
    </row>
    <row r="3" spans="1:5" ht="13.2" thickBot="1" x14ac:dyDescent="0.55000000000000004">
      <c r="A3" s="118" t="s">
        <v>234</v>
      </c>
      <c r="B3" s="15" t="s">
        <v>184</v>
      </c>
      <c r="D3" s="75" t="s">
        <v>234</v>
      </c>
      <c r="E3" s="16" t="s">
        <v>184</v>
      </c>
    </row>
    <row r="4" spans="1:5" x14ac:dyDescent="0.5">
      <c r="A4" s="114">
        <v>230</v>
      </c>
      <c r="B4" s="115">
        <v>0</v>
      </c>
      <c r="C4" s="111"/>
      <c r="D4" s="116">
        <v>240</v>
      </c>
      <c r="E4" s="117">
        <v>0</v>
      </c>
    </row>
    <row r="5" spans="1:5" x14ac:dyDescent="0.5">
      <c r="A5" s="114">
        <v>200</v>
      </c>
      <c r="B5" s="115">
        <v>200</v>
      </c>
      <c r="C5" s="111"/>
      <c r="D5" s="116">
        <v>200</v>
      </c>
      <c r="E5" s="117">
        <v>190</v>
      </c>
    </row>
    <row r="6" spans="1:5" x14ac:dyDescent="0.5">
      <c r="A6" s="114">
        <v>170</v>
      </c>
      <c r="B6" s="115">
        <v>0</v>
      </c>
      <c r="C6" s="111"/>
      <c r="D6" s="116">
        <v>180</v>
      </c>
      <c r="E6" s="117">
        <v>0</v>
      </c>
    </row>
    <row r="7" spans="1:5" x14ac:dyDescent="0.5">
      <c r="A7" s="114">
        <v>170</v>
      </c>
      <c r="B7" s="115">
        <v>150</v>
      </c>
      <c r="C7" s="111"/>
      <c r="D7" s="116">
        <v>175</v>
      </c>
      <c r="E7" s="117">
        <v>70</v>
      </c>
    </row>
    <row r="8" spans="1:5" x14ac:dyDescent="0.5">
      <c r="A8" s="114">
        <v>175</v>
      </c>
      <c r="B8" s="115">
        <v>115</v>
      </c>
      <c r="C8" s="111"/>
      <c r="D8" s="116">
        <v>175</v>
      </c>
      <c r="E8" s="117">
        <v>130</v>
      </c>
    </row>
    <row r="9" spans="1:5" x14ac:dyDescent="0.5">
      <c r="A9" s="114">
        <v>160</v>
      </c>
      <c r="B9" s="115">
        <v>110</v>
      </c>
      <c r="C9" s="111"/>
      <c r="D9" s="116">
        <v>160</v>
      </c>
      <c r="E9" s="117">
        <v>110</v>
      </c>
    </row>
    <row r="10" spans="1:5" x14ac:dyDescent="0.5">
      <c r="A10" s="114">
        <v>160</v>
      </c>
      <c r="B10" s="115">
        <v>90</v>
      </c>
      <c r="C10" s="111"/>
      <c r="D10" s="116">
        <v>160</v>
      </c>
      <c r="E10" s="117">
        <v>80</v>
      </c>
    </row>
    <row r="11" spans="1:5" x14ac:dyDescent="0.5">
      <c r="A11" s="114">
        <v>160</v>
      </c>
      <c r="B11" s="115">
        <v>60</v>
      </c>
      <c r="C11" s="111"/>
      <c r="D11" s="116">
        <v>160</v>
      </c>
      <c r="E11" s="117">
        <v>90</v>
      </c>
    </row>
    <row r="12" spans="1:5" x14ac:dyDescent="0.5">
      <c r="A12" s="114">
        <v>100</v>
      </c>
      <c r="B12" s="115">
        <v>185</v>
      </c>
      <c r="C12" s="111"/>
      <c r="D12" s="116">
        <v>150</v>
      </c>
      <c r="E12" s="117">
        <v>180</v>
      </c>
    </row>
    <row r="13" spans="1:5" x14ac:dyDescent="0.5">
      <c r="A13" s="114">
        <v>130</v>
      </c>
      <c r="B13" s="115">
        <v>50</v>
      </c>
      <c r="C13" s="111"/>
      <c r="D13" s="116">
        <v>150</v>
      </c>
      <c r="E13" s="117">
        <v>120</v>
      </c>
    </row>
    <row r="14" spans="1:5" x14ac:dyDescent="0.5">
      <c r="A14" s="114">
        <v>170</v>
      </c>
      <c r="B14" s="115">
        <v>200</v>
      </c>
      <c r="C14" s="111"/>
      <c r="D14" s="116">
        <v>140</v>
      </c>
      <c r="E14" s="117">
        <v>210</v>
      </c>
    </row>
    <row r="15" spans="1:5" x14ac:dyDescent="0.5">
      <c r="A15" s="114">
        <v>160</v>
      </c>
      <c r="B15" s="115">
        <v>170</v>
      </c>
      <c r="C15" s="111"/>
      <c r="D15" s="116">
        <v>140</v>
      </c>
      <c r="E15" s="117">
        <v>180</v>
      </c>
    </row>
    <row r="16" spans="1:5" x14ac:dyDescent="0.5">
      <c r="A16" s="114">
        <v>170</v>
      </c>
      <c r="B16" s="115">
        <v>190</v>
      </c>
      <c r="C16" s="111"/>
      <c r="D16" s="116">
        <v>120</v>
      </c>
      <c r="E16" s="117">
        <v>160</v>
      </c>
    </row>
    <row r="17" spans="1:5" x14ac:dyDescent="0.5">
      <c r="A17" s="114">
        <v>130</v>
      </c>
      <c r="B17" s="115">
        <v>0</v>
      </c>
      <c r="C17" s="111"/>
      <c r="D17" s="116">
        <v>120</v>
      </c>
      <c r="E17" s="117">
        <v>0</v>
      </c>
    </row>
    <row r="18" spans="1:5" x14ac:dyDescent="0.5">
      <c r="A18" s="114">
        <v>80</v>
      </c>
      <c r="B18" s="115">
        <v>0</v>
      </c>
      <c r="C18" s="111"/>
      <c r="D18" s="116">
        <v>120</v>
      </c>
      <c r="E18" s="117">
        <v>0</v>
      </c>
    </row>
    <row r="19" spans="1:5" x14ac:dyDescent="0.5">
      <c r="A19" s="114">
        <v>165</v>
      </c>
      <c r="B19" s="115">
        <v>110</v>
      </c>
      <c r="C19" s="111"/>
      <c r="D19" s="116">
        <v>115</v>
      </c>
      <c r="E19" s="117">
        <v>90</v>
      </c>
    </row>
    <row r="20" spans="1:5" x14ac:dyDescent="0.5">
      <c r="A20" s="114">
        <v>80</v>
      </c>
      <c r="B20" s="115">
        <v>150</v>
      </c>
      <c r="C20" s="111"/>
      <c r="D20" s="116">
        <v>110</v>
      </c>
      <c r="E20" s="117">
        <v>145</v>
      </c>
    </row>
    <row r="21" spans="1:5" x14ac:dyDescent="0.5">
      <c r="A21" s="114">
        <v>0</v>
      </c>
      <c r="B21" s="115">
        <v>240</v>
      </c>
      <c r="C21" s="111"/>
      <c r="D21" s="116">
        <v>100</v>
      </c>
      <c r="E21" s="117">
        <v>225</v>
      </c>
    </row>
    <row r="22" spans="1:5" x14ac:dyDescent="0.5">
      <c r="A22" s="114">
        <v>60</v>
      </c>
      <c r="B22" s="115">
        <v>240</v>
      </c>
      <c r="C22" s="111"/>
      <c r="D22" s="116">
        <v>90</v>
      </c>
      <c r="E22" s="117">
        <v>220</v>
      </c>
    </row>
    <row r="23" spans="1:5" x14ac:dyDescent="0.5">
      <c r="A23" s="114">
        <v>30</v>
      </c>
      <c r="B23" s="115">
        <v>290</v>
      </c>
      <c r="C23" s="111"/>
      <c r="D23" s="116">
        <v>80</v>
      </c>
      <c r="E23" s="117">
        <v>275</v>
      </c>
    </row>
    <row r="24" spans="1:5" x14ac:dyDescent="0.5">
      <c r="A24" s="114">
        <v>110</v>
      </c>
      <c r="B24" s="115">
        <v>170</v>
      </c>
      <c r="C24" s="111"/>
      <c r="D24" s="116">
        <v>80</v>
      </c>
      <c r="E24" s="117">
        <v>175</v>
      </c>
    </row>
    <row r="25" spans="1:5" x14ac:dyDescent="0.5">
      <c r="A25" s="114">
        <v>110</v>
      </c>
      <c r="B25" s="115">
        <v>300</v>
      </c>
      <c r="C25" s="111"/>
      <c r="D25" s="116">
        <v>70</v>
      </c>
      <c r="E25" s="117">
        <v>290</v>
      </c>
    </row>
    <row r="26" spans="1:5" x14ac:dyDescent="0.5">
      <c r="A26" s="114">
        <v>20</v>
      </c>
      <c r="B26" s="115">
        <v>280</v>
      </c>
      <c r="C26" s="111"/>
      <c r="D26" s="116">
        <v>70</v>
      </c>
      <c r="E26" s="117">
        <v>150</v>
      </c>
    </row>
    <row r="27" spans="1:5" x14ac:dyDescent="0.5">
      <c r="A27" s="114">
        <v>60</v>
      </c>
      <c r="B27" s="115">
        <v>220</v>
      </c>
      <c r="C27" s="111"/>
      <c r="D27" s="116">
        <v>70</v>
      </c>
      <c r="E27" s="117">
        <v>230</v>
      </c>
    </row>
    <row r="28" spans="1:5" x14ac:dyDescent="0.5">
      <c r="A28" s="114">
        <v>45</v>
      </c>
      <c r="B28" s="115">
        <v>200</v>
      </c>
      <c r="C28" s="111"/>
      <c r="D28" s="116">
        <v>70</v>
      </c>
      <c r="E28" s="117">
        <v>210</v>
      </c>
    </row>
    <row r="29" spans="1:5" x14ac:dyDescent="0.5">
      <c r="A29" s="114">
        <v>30</v>
      </c>
      <c r="B29" s="115">
        <v>190</v>
      </c>
      <c r="C29" s="111"/>
      <c r="D29" s="116">
        <v>70</v>
      </c>
      <c r="E29" s="117">
        <v>195</v>
      </c>
    </row>
    <row r="30" spans="1:5" x14ac:dyDescent="0.5">
      <c r="A30" s="114">
        <v>5</v>
      </c>
      <c r="B30" s="115">
        <v>180</v>
      </c>
      <c r="C30" s="111"/>
      <c r="D30" s="116">
        <v>70</v>
      </c>
      <c r="E30" s="117">
        <v>120</v>
      </c>
    </row>
    <row r="31" spans="1:5" x14ac:dyDescent="0.5">
      <c r="A31" s="114">
        <v>0</v>
      </c>
      <c r="B31" s="115">
        <v>140</v>
      </c>
      <c r="C31" s="111"/>
      <c r="D31" s="116">
        <v>70</v>
      </c>
      <c r="E31" s="117">
        <v>120</v>
      </c>
    </row>
    <row r="32" spans="1:5" x14ac:dyDescent="0.5">
      <c r="A32" s="114">
        <v>45</v>
      </c>
      <c r="B32" s="115">
        <v>110</v>
      </c>
      <c r="C32" s="111"/>
      <c r="D32" s="116">
        <v>65</v>
      </c>
      <c r="E32" s="117">
        <v>110</v>
      </c>
    </row>
    <row r="33" spans="1:5" x14ac:dyDescent="0.5">
      <c r="A33" s="114">
        <v>100</v>
      </c>
      <c r="B33" s="115">
        <v>220</v>
      </c>
      <c r="C33" s="111"/>
      <c r="D33" s="116">
        <v>60</v>
      </c>
      <c r="E33" s="117">
        <v>245</v>
      </c>
    </row>
    <row r="34" spans="1:5" x14ac:dyDescent="0.5">
      <c r="A34" s="114">
        <v>40</v>
      </c>
      <c r="B34" s="115">
        <v>220</v>
      </c>
      <c r="C34" s="111"/>
      <c r="D34" s="116">
        <v>60</v>
      </c>
      <c r="E34" s="117">
        <v>210</v>
      </c>
    </row>
    <row r="35" spans="1:5" x14ac:dyDescent="0.5">
      <c r="A35" s="114">
        <v>120</v>
      </c>
      <c r="B35" s="115">
        <v>190</v>
      </c>
      <c r="C35" s="111"/>
      <c r="D35" s="116">
        <v>60</v>
      </c>
      <c r="E35" s="117">
        <v>175</v>
      </c>
    </row>
    <row r="36" spans="1:5" x14ac:dyDescent="0.5">
      <c r="A36" s="114">
        <v>140</v>
      </c>
      <c r="B36" s="115">
        <v>180</v>
      </c>
      <c r="C36" s="111"/>
      <c r="D36" s="116">
        <v>60</v>
      </c>
      <c r="E36" s="117">
        <v>170</v>
      </c>
    </row>
    <row r="37" spans="1:5" x14ac:dyDescent="0.5">
      <c r="A37" s="114">
        <v>90</v>
      </c>
      <c r="B37" s="115">
        <v>130</v>
      </c>
      <c r="C37" s="111"/>
      <c r="D37" s="116">
        <v>60</v>
      </c>
      <c r="E37" s="117">
        <v>130</v>
      </c>
    </row>
    <row r="38" spans="1:5" x14ac:dyDescent="0.5">
      <c r="A38" s="114">
        <v>10</v>
      </c>
      <c r="B38" s="115">
        <v>130</v>
      </c>
      <c r="C38" s="111"/>
      <c r="D38" s="116">
        <v>60</v>
      </c>
      <c r="E38" s="117">
        <v>160</v>
      </c>
    </row>
    <row r="39" spans="1:5" x14ac:dyDescent="0.5">
      <c r="A39" s="114">
        <v>10</v>
      </c>
      <c r="B39" s="115">
        <v>80</v>
      </c>
      <c r="C39" s="111"/>
      <c r="D39" s="116">
        <v>60</v>
      </c>
      <c r="E39" s="117">
        <v>70</v>
      </c>
    </row>
    <row r="40" spans="1:5" x14ac:dyDescent="0.5">
      <c r="A40" s="114">
        <v>70</v>
      </c>
      <c r="B40" s="115">
        <v>60</v>
      </c>
      <c r="C40" s="111"/>
      <c r="D40" s="116">
        <v>60</v>
      </c>
      <c r="E40" s="117">
        <v>90</v>
      </c>
    </row>
    <row r="41" spans="1:5" x14ac:dyDescent="0.5">
      <c r="A41" s="114">
        <v>160</v>
      </c>
      <c r="B41" s="115">
        <v>270</v>
      </c>
      <c r="C41" s="111"/>
      <c r="D41" s="116">
        <v>50</v>
      </c>
      <c r="E41" s="117">
        <v>130</v>
      </c>
    </row>
    <row r="42" spans="1:5" x14ac:dyDescent="0.5">
      <c r="A42" s="114">
        <v>50</v>
      </c>
      <c r="B42" s="115">
        <v>170</v>
      </c>
      <c r="C42" s="111"/>
      <c r="D42" s="116">
        <v>50</v>
      </c>
      <c r="E42" s="117">
        <v>140</v>
      </c>
    </row>
    <row r="43" spans="1:5" x14ac:dyDescent="0.5">
      <c r="A43" s="114">
        <v>50</v>
      </c>
      <c r="B43" s="115">
        <v>0</v>
      </c>
      <c r="C43" s="111"/>
      <c r="D43" s="116">
        <v>50</v>
      </c>
      <c r="E43" s="117">
        <v>0</v>
      </c>
    </row>
    <row r="44" spans="1:5" x14ac:dyDescent="0.5">
      <c r="A44" s="114">
        <v>110</v>
      </c>
      <c r="B44" s="115">
        <v>180</v>
      </c>
      <c r="C44" s="111"/>
      <c r="D44" s="116">
        <v>45</v>
      </c>
      <c r="E44" s="117">
        <v>180</v>
      </c>
    </row>
    <row r="45" spans="1:5" x14ac:dyDescent="0.5">
      <c r="A45" s="114">
        <v>35</v>
      </c>
      <c r="B45" s="115">
        <v>160</v>
      </c>
      <c r="C45" s="111"/>
      <c r="D45" s="116">
        <v>45</v>
      </c>
      <c r="E45" s="117">
        <v>175</v>
      </c>
    </row>
    <row r="46" spans="1:5" x14ac:dyDescent="0.5">
      <c r="A46" s="114">
        <v>30</v>
      </c>
      <c r="B46" s="115">
        <v>0</v>
      </c>
      <c r="C46" s="111"/>
      <c r="D46" s="116">
        <v>45</v>
      </c>
      <c r="E46" s="117">
        <v>0</v>
      </c>
    </row>
    <row r="47" spans="1:5" x14ac:dyDescent="0.5">
      <c r="A47" s="114">
        <v>130</v>
      </c>
      <c r="B47" s="115">
        <v>285</v>
      </c>
      <c r="C47" s="111"/>
      <c r="D47" s="116">
        <v>40</v>
      </c>
      <c r="E47" s="117">
        <v>285</v>
      </c>
    </row>
    <row r="48" spans="1:5" x14ac:dyDescent="0.5">
      <c r="A48" s="114">
        <v>30</v>
      </c>
      <c r="B48" s="115">
        <v>280</v>
      </c>
      <c r="C48" s="111"/>
      <c r="D48" s="116">
        <v>40</v>
      </c>
      <c r="E48" s="117">
        <v>240</v>
      </c>
    </row>
    <row r="49" spans="1:5" x14ac:dyDescent="0.5">
      <c r="A49" s="114">
        <v>5</v>
      </c>
      <c r="B49" s="115">
        <v>240</v>
      </c>
      <c r="C49" s="111"/>
      <c r="D49" s="116">
        <v>40</v>
      </c>
      <c r="E49" s="117">
        <v>270</v>
      </c>
    </row>
    <row r="50" spans="1:5" x14ac:dyDescent="0.5">
      <c r="A50" s="114">
        <v>30</v>
      </c>
      <c r="B50" s="115">
        <v>225</v>
      </c>
      <c r="C50" s="111"/>
      <c r="D50" s="116">
        <v>40</v>
      </c>
      <c r="E50" s="117">
        <v>265</v>
      </c>
    </row>
    <row r="51" spans="1:5" x14ac:dyDescent="0.5">
      <c r="A51" s="114">
        <v>60</v>
      </c>
      <c r="B51" s="115">
        <v>150</v>
      </c>
      <c r="C51" s="111"/>
      <c r="D51" s="116">
        <v>40</v>
      </c>
      <c r="E51" s="117">
        <v>160</v>
      </c>
    </row>
    <row r="52" spans="1:5" x14ac:dyDescent="0.5">
      <c r="A52" s="114">
        <v>0</v>
      </c>
      <c r="B52" s="115">
        <v>80</v>
      </c>
      <c r="C52" s="111"/>
      <c r="D52" s="116">
        <v>40</v>
      </c>
      <c r="E52" s="117">
        <v>40</v>
      </c>
    </row>
    <row r="53" spans="1:5" x14ac:dyDescent="0.5">
      <c r="A53" s="114">
        <v>15</v>
      </c>
      <c r="B53" s="115">
        <v>220</v>
      </c>
      <c r="C53" s="111"/>
      <c r="D53" s="116">
        <v>30</v>
      </c>
      <c r="E53" s="117">
        <v>185</v>
      </c>
    </row>
    <row r="54" spans="1:5" x14ac:dyDescent="0.5">
      <c r="A54" s="114">
        <v>0</v>
      </c>
      <c r="B54" s="115">
        <v>190</v>
      </c>
      <c r="C54" s="111"/>
      <c r="D54" s="116">
        <v>30</v>
      </c>
      <c r="E54" s="117">
        <v>185</v>
      </c>
    </row>
    <row r="55" spans="1:5" x14ac:dyDescent="0.5">
      <c r="A55" s="114">
        <v>50</v>
      </c>
      <c r="B55" s="115">
        <v>170</v>
      </c>
      <c r="C55" s="111"/>
      <c r="D55" s="116">
        <v>30</v>
      </c>
      <c r="E55" s="117">
        <v>160</v>
      </c>
    </row>
    <row r="56" spans="1:5" x14ac:dyDescent="0.5">
      <c r="A56" s="114">
        <v>30</v>
      </c>
      <c r="B56" s="115">
        <v>100</v>
      </c>
      <c r="C56" s="111"/>
      <c r="D56" s="116">
        <v>30</v>
      </c>
      <c r="E56" s="117">
        <v>105</v>
      </c>
    </row>
    <row r="57" spans="1:5" x14ac:dyDescent="0.5">
      <c r="A57" s="114">
        <v>20</v>
      </c>
      <c r="B57" s="115">
        <v>90</v>
      </c>
      <c r="C57" s="111"/>
      <c r="D57" s="116">
        <v>30</v>
      </c>
      <c r="E57" s="117">
        <v>95</v>
      </c>
    </row>
    <row r="58" spans="1:5" x14ac:dyDescent="0.5">
      <c r="A58" s="114">
        <v>0</v>
      </c>
      <c r="B58" s="115">
        <v>10</v>
      </c>
      <c r="C58" s="111"/>
      <c r="D58" s="116">
        <v>30</v>
      </c>
      <c r="E58" s="117">
        <v>80</v>
      </c>
    </row>
    <row r="59" spans="1:5" x14ac:dyDescent="0.5">
      <c r="A59" s="114">
        <v>20</v>
      </c>
      <c r="B59" s="115">
        <v>210</v>
      </c>
      <c r="C59" s="111"/>
      <c r="D59" s="116">
        <v>20</v>
      </c>
      <c r="E59" s="117">
        <v>190</v>
      </c>
    </row>
    <row r="60" spans="1:5" x14ac:dyDescent="0.5">
      <c r="A60" s="114">
        <v>10</v>
      </c>
      <c r="B60" s="115">
        <v>200</v>
      </c>
      <c r="C60" s="111"/>
      <c r="D60" s="116">
        <v>20</v>
      </c>
      <c r="E60" s="117">
        <v>200</v>
      </c>
    </row>
    <row r="61" spans="1:5" x14ac:dyDescent="0.5">
      <c r="A61" s="114">
        <v>10</v>
      </c>
      <c r="B61" s="115">
        <v>180</v>
      </c>
      <c r="C61" s="111"/>
      <c r="D61" s="116">
        <v>20</v>
      </c>
      <c r="E61" s="117">
        <v>170</v>
      </c>
    </row>
    <row r="62" spans="1:5" x14ac:dyDescent="0.5">
      <c r="A62" s="114">
        <v>30</v>
      </c>
      <c r="B62" s="115">
        <v>175</v>
      </c>
      <c r="C62" s="111"/>
      <c r="D62" s="116">
        <v>20</v>
      </c>
      <c r="E62" s="117">
        <v>185</v>
      </c>
    </row>
    <row r="63" spans="1:5" x14ac:dyDescent="0.5">
      <c r="A63" s="114">
        <v>10</v>
      </c>
      <c r="B63" s="115">
        <v>130</v>
      </c>
      <c r="C63" s="111"/>
      <c r="D63" s="116">
        <v>20</v>
      </c>
      <c r="E63" s="117">
        <v>170</v>
      </c>
    </row>
    <row r="64" spans="1:5" x14ac:dyDescent="0.5">
      <c r="A64" s="114">
        <v>20</v>
      </c>
      <c r="B64" s="115">
        <v>115</v>
      </c>
      <c r="C64" s="111"/>
      <c r="D64" s="116">
        <v>20</v>
      </c>
      <c r="E64" s="117">
        <v>110</v>
      </c>
    </row>
    <row r="65" spans="1:5" x14ac:dyDescent="0.5">
      <c r="A65" s="114">
        <v>0</v>
      </c>
      <c r="B65" s="115">
        <v>110</v>
      </c>
      <c r="C65" s="111"/>
      <c r="D65" s="116">
        <v>20</v>
      </c>
      <c r="E65" s="117">
        <v>120</v>
      </c>
    </row>
    <row r="66" spans="1:5" x14ac:dyDescent="0.5">
      <c r="A66" s="114">
        <v>50</v>
      </c>
      <c r="B66" s="115">
        <v>70</v>
      </c>
      <c r="C66" s="111"/>
      <c r="D66" s="116">
        <v>20</v>
      </c>
      <c r="E66" s="117">
        <v>100</v>
      </c>
    </row>
    <row r="67" spans="1:5" x14ac:dyDescent="0.5">
      <c r="A67" s="114">
        <v>15</v>
      </c>
      <c r="B67" s="115">
        <v>0</v>
      </c>
      <c r="C67" s="111"/>
      <c r="D67" s="116">
        <v>20</v>
      </c>
      <c r="E67" s="117">
        <v>10</v>
      </c>
    </row>
    <row r="68" spans="1:5" x14ac:dyDescent="0.5">
      <c r="A68" s="114">
        <v>0</v>
      </c>
      <c r="B68" s="115">
        <v>200</v>
      </c>
      <c r="C68" s="111"/>
      <c r="D68" s="116">
        <v>15</v>
      </c>
      <c r="E68" s="117">
        <v>200</v>
      </c>
    </row>
    <row r="69" spans="1:5" x14ac:dyDescent="0.5">
      <c r="A69" s="114">
        <v>0</v>
      </c>
      <c r="B69" s="115">
        <v>200</v>
      </c>
      <c r="C69" s="111"/>
      <c r="D69" s="116">
        <v>15</v>
      </c>
      <c r="E69" s="117">
        <v>200</v>
      </c>
    </row>
    <row r="70" spans="1:5" x14ac:dyDescent="0.5">
      <c r="A70" s="114">
        <v>5</v>
      </c>
      <c r="B70" s="115">
        <v>0</v>
      </c>
      <c r="C70" s="111"/>
      <c r="D70" s="116">
        <v>15</v>
      </c>
      <c r="E70" s="117">
        <v>0</v>
      </c>
    </row>
    <row r="71" spans="1:5" x14ac:dyDescent="0.5">
      <c r="A71" s="114">
        <v>0</v>
      </c>
      <c r="B71" s="115">
        <v>0</v>
      </c>
      <c r="C71" s="111"/>
      <c r="D71" s="116">
        <v>15</v>
      </c>
      <c r="E71" s="117">
        <v>5</v>
      </c>
    </row>
    <row r="72" spans="1:5" x14ac:dyDescent="0.5">
      <c r="A72" s="114">
        <v>0</v>
      </c>
      <c r="B72" s="115">
        <v>245</v>
      </c>
      <c r="C72" s="111"/>
      <c r="D72" s="116">
        <v>10</v>
      </c>
      <c r="E72" s="117">
        <v>225</v>
      </c>
    </row>
    <row r="73" spans="1:5" x14ac:dyDescent="0.5">
      <c r="A73" s="114">
        <v>0</v>
      </c>
      <c r="B73" s="115">
        <v>240</v>
      </c>
      <c r="C73" s="111"/>
      <c r="D73" s="116">
        <v>10</v>
      </c>
      <c r="E73" s="117">
        <v>240</v>
      </c>
    </row>
    <row r="74" spans="1:5" x14ac:dyDescent="0.5">
      <c r="A74" s="114">
        <v>10</v>
      </c>
      <c r="B74" s="115">
        <v>220</v>
      </c>
      <c r="C74" s="111"/>
      <c r="D74" s="116">
        <v>10</v>
      </c>
      <c r="E74" s="117">
        <v>220</v>
      </c>
    </row>
    <row r="75" spans="1:5" x14ac:dyDescent="0.5">
      <c r="A75" s="114">
        <v>10</v>
      </c>
      <c r="B75" s="115">
        <v>200</v>
      </c>
      <c r="C75" s="111"/>
      <c r="D75" s="116">
        <v>10</v>
      </c>
      <c r="E75" s="117">
        <v>195</v>
      </c>
    </row>
    <row r="76" spans="1:5" x14ac:dyDescent="0.5">
      <c r="A76" s="114">
        <v>10</v>
      </c>
      <c r="B76" s="115">
        <v>200</v>
      </c>
      <c r="C76" s="111"/>
      <c r="D76" s="116">
        <v>10</v>
      </c>
      <c r="E76" s="117">
        <v>180</v>
      </c>
    </row>
    <row r="77" spans="1:5" x14ac:dyDescent="0.5">
      <c r="A77" s="114">
        <v>5</v>
      </c>
      <c r="B77" s="115">
        <v>200</v>
      </c>
      <c r="C77" s="111"/>
      <c r="D77" s="116">
        <v>10</v>
      </c>
      <c r="E77" s="117">
        <v>185</v>
      </c>
    </row>
    <row r="78" spans="1:5" x14ac:dyDescent="0.5">
      <c r="A78" s="114">
        <v>0</v>
      </c>
      <c r="B78" s="115">
        <v>195</v>
      </c>
      <c r="C78" s="111"/>
      <c r="D78" s="116">
        <v>10</v>
      </c>
      <c r="E78" s="117">
        <v>190</v>
      </c>
    </row>
    <row r="79" spans="1:5" x14ac:dyDescent="0.5">
      <c r="A79" s="114">
        <v>20</v>
      </c>
      <c r="B79" s="115">
        <v>190</v>
      </c>
      <c r="C79" s="111"/>
      <c r="D79" s="116">
        <v>10</v>
      </c>
      <c r="E79" s="117">
        <v>170</v>
      </c>
    </row>
    <row r="80" spans="1:5" x14ac:dyDescent="0.5">
      <c r="A80" s="114">
        <v>0</v>
      </c>
      <c r="B80" s="115">
        <v>180</v>
      </c>
      <c r="C80" s="111"/>
      <c r="D80" s="116">
        <v>10</v>
      </c>
      <c r="E80" s="117">
        <v>180</v>
      </c>
    </row>
    <row r="81" spans="1:5" x14ac:dyDescent="0.5">
      <c r="A81" s="114">
        <v>20</v>
      </c>
      <c r="B81" s="115">
        <v>170</v>
      </c>
      <c r="C81" s="111"/>
      <c r="D81" s="116">
        <v>10</v>
      </c>
      <c r="E81" s="117">
        <v>90</v>
      </c>
    </row>
    <row r="82" spans="1:5" x14ac:dyDescent="0.5">
      <c r="A82" s="114">
        <v>0</v>
      </c>
      <c r="B82" s="115">
        <v>170</v>
      </c>
      <c r="C82" s="111"/>
      <c r="D82" s="116">
        <v>10</v>
      </c>
      <c r="E82" s="117">
        <v>180</v>
      </c>
    </row>
    <row r="83" spans="1:5" x14ac:dyDescent="0.5">
      <c r="A83" s="114">
        <v>0</v>
      </c>
      <c r="B83" s="115">
        <v>150</v>
      </c>
      <c r="C83" s="111"/>
      <c r="D83" s="116">
        <v>10</v>
      </c>
      <c r="E83" s="117">
        <v>170</v>
      </c>
    </row>
    <row r="84" spans="1:5" x14ac:dyDescent="0.5">
      <c r="A84" s="114">
        <v>5</v>
      </c>
      <c r="B84" s="115">
        <v>140</v>
      </c>
      <c r="C84" s="111"/>
      <c r="D84" s="116">
        <v>10</v>
      </c>
      <c r="E84" s="117">
        <v>145</v>
      </c>
    </row>
    <row r="85" spans="1:5" x14ac:dyDescent="0.5">
      <c r="A85" s="114">
        <v>0</v>
      </c>
      <c r="B85" s="115">
        <v>100</v>
      </c>
      <c r="C85" s="111"/>
      <c r="D85" s="116">
        <v>10</v>
      </c>
      <c r="E85" s="117">
        <v>90</v>
      </c>
    </row>
    <row r="86" spans="1:5" x14ac:dyDescent="0.5">
      <c r="A86" s="114">
        <v>0</v>
      </c>
      <c r="B86" s="115">
        <v>50</v>
      </c>
      <c r="C86" s="111"/>
      <c r="D86" s="116">
        <v>10</v>
      </c>
      <c r="E86" s="117">
        <v>50</v>
      </c>
    </row>
    <row r="87" spans="1:5" x14ac:dyDescent="0.5">
      <c r="A87" s="114">
        <v>0</v>
      </c>
      <c r="B87" s="115">
        <v>240</v>
      </c>
      <c r="C87" s="111"/>
      <c r="D87" s="116">
        <v>5</v>
      </c>
      <c r="E87" s="117">
        <v>210</v>
      </c>
    </row>
    <row r="88" spans="1:5" x14ac:dyDescent="0.5">
      <c r="A88" s="114">
        <v>0</v>
      </c>
      <c r="B88" s="115">
        <v>225</v>
      </c>
      <c r="C88" s="111"/>
      <c r="D88" s="116">
        <v>5</v>
      </c>
      <c r="E88" s="117">
        <v>240</v>
      </c>
    </row>
    <row r="89" spans="1:5" x14ac:dyDescent="0.5">
      <c r="A89" s="114">
        <v>0</v>
      </c>
      <c r="B89" s="115">
        <v>220</v>
      </c>
      <c r="C89" s="111"/>
      <c r="D89" s="116">
        <v>5</v>
      </c>
      <c r="E89" s="117">
        <v>210</v>
      </c>
    </row>
    <row r="90" spans="1:5" x14ac:dyDescent="0.5">
      <c r="A90" s="114">
        <v>0</v>
      </c>
      <c r="B90" s="115">
        <v>210</v>
      </c>
      <c r="C90" s="111"/>
      <c r="D90" s="116">
        <v>5</v>
      </c>
      <c r="E90" s="117">
        <v>230</v>
      </c>
    </row>
    <row r="91" spans="1:5" x14ac:dyDescent="0.5">
      <c r="A91" s="114">
        <v>0</v>
      </c>
      <c r="B91" s="115">
        <v>200</v>
      </c>
      <c r="C91" s="111"/>
      <c r="D91" s="116">
        <v>5</v>
      </c>
      <c r="E91" s="117">
        <v>190</v>
      </c>
    </row>
    <row r="92" spans="1:5" x14ac:dyDescent="0.5">
      <c r="A92" s="114">
        <v>10</v>
      </c>
      <c r="B92" s="115">
        <v>190</v>
      </c>
      <c r="C92" s="111"/>
      <c r="D92" s="116">
        <v>5</v>
      </c>
      <c r="E92" s="117">
        <v>200</v>
      </c>
    </row>
    <row r="93" spans="1:5" x14ac:dyDescent="0.5">
      <c r="A93" s="114">
        <v>5</v>
      </c>
      <c r="B93" s="115">
        <v>190</v>
      </c>
      <c r="C93" s="111"/>
      <c r="D93" s="116">
        <v>5</v>
      </c>
      <c r="E93" s="117">
        <v>170</v>
      </c>
    </row>
    <row r="94" spans="1:5" x14ac:dyDescent="0.5">
      <c r="A94" s="114">
        <v>0</v>
      </c>
      <c r="B94" s="115">
        <v>190</v>
      </c>
      <c r="C94" s="111"/>
      <c r="D94" s="116">
        <v>5</v>
      </c>
      <c r="E94" s="117">
        <v>190</v>
      </c>
    </row>
    <row r="95" spans="1:5" x14ac:dyDescent="0.5">
      <c r="A95" s="114">
        <v>10</v>
      </c>
      <c r="B95" s="115">
        <v>135</v>
      </c>
      <c r="C95" s="111"/>
      <c r="D95" s="116">
        <v>5</v>
      </c>
      <c r="E95" s="117">
        <v>160</v>
      </c>
    </row>
    <row r="96" spans="1:5" x14ac:dyDescent="0.5">
      <c r="A96" s="114">
        <v>0</v>
      </c>
      <c r="B96" s="115">
        <v>130</v>
      </c>
      <c r="C96" s="111"/>
      <c r="D96" s="116">
        <v>5</v>
      </c>
      <c r="E96" s="117">
        <v>140</v>
      </c>
    </row>
    <row r="97" spans="1:5" x14ac:dyDescent="0.5">
      <c r="A97" s="114">
        <v>0</v>
      </c>
      <c r="B97" s="115">
        <v>105</v>
      </c>
      <c r="C97" s="111"/>
      <c r="D97" s="116">
        <v>5</v>
      </c>
      <c r="E97" s="117">
        <v>120</v>
      </c>
    </row>
    <row r="98" spans="1:5" x14ac:dyDescent="0.5">
      <c r="A98" s="114">
        <v>0</v>
      </c>
      <c r="B98" s="115">
        <v>0</v>
      </c>
      <c r="C98" s="111"/>
      <c r="D98" s="116">
        <v>5</v>
      </c>
      <c r="E98" s="117">
        <v>0</v>
      </c>
    </row>
    <row r="99" spans="1:5" x14ac:dyDescent="0.5">
      <c r="A99" s="114">
        <v>0</v>
      </c>
      <c r="B99" s="115">
        <v>270</v>
      </c>
      <c r="C99" s="111"/>
      <c r="D99" s="116">
        <v>0</v>
      </c>
      <c r="E99" s="117">
        <v>280</v>
      </c>
    </row>
    <row r="100" spans="1:5" x14ac:dyDescent="0.5">
      <c r="A100" s="114">
        <v>5</v>
      </c>
      <c r="B100" s="115">
        <v>220</v>
      </c>
      <c r="C100" s="111"/>
      <c r="D100" s="116">
        <v>0</v>
      </c>
      <c r="E100" s="117">
        <v>235</v>
      </c>
    </row>
    <row r="101" spans="1:5" x14ac:dyDescent="0.5">
      <c r="A101" s="114">
        <v>0</v>
      </c>
      <c r="B101" s="115">
        <v>210</v>
      </c>
      <c r="C101" s="111"/>
      <c r="D101" s="116">
        <v>0</v>
      </c>
      <c r="E101" s="117">
        <v>220</v>
      </c>
    </row>
    <row r="102" spans="1:5" x14ac:dyDescent="0.5">
      <c r="A102" s="114">
        <v>0</v>
      </c>
      <c r="B102" s="115">
        <v>200</v>
      </c>
      <c r="C102" s="111"/>
      <c r="D102" s="116">
        <v>0</v>
      </c>
      <c r="E102" s="117">
        <v>190</v>
      </c>
    </row>
    <row r="103" spans="1:5" x14ac:dyDescent="0.5">
      <c r="A103" s="114">
        <v>0</v>
      </c>
      <c r="B103" s="115">
        <v>195</v>
      </c>
      <c r="C103" s="111"/>
      <c r="D103" s="116">
        <v>0</v>
      </c>
      <c r="E103" s="117">
        <v>185</v>
      </c>
    </row>
    <row r="104" spans="1:5" x14ac:dyDescent="0.5">
      <c r="A104" s="114">
        <v>0</v>
      </c>
      <c r="B104" s="115">
        <v>190</v>
      </c>
      <c r="C104" s="111"/>
      <c r="D104" s="116">
        <v>0</v>
      </c>
      <c r="E104" s="117">
        <v>190</v>
      </c>
    </row>
    <row r="105" spans="1:5" x14ac:dyDescent="0.5">
      <c r="A105" s="114">
        <v>0</v>
      </c>
      <c r="B105" s="115">
        <v>190</v>
      </c>
      <c r="C105" s="111"/>
      <c r="D105" s="116">
        <v>0</v>
      </c>
      <c r="E105" s="117">
        <v>150</v>
      </c>
    </row>
    <row r="106" spans="1:5" x14ac:dyDescent="0.5">
      <c r="A106" s="114">
        <v>0</v>
      </c>
      <c r="B106" s="115">
        <v>185</v>
      </c>
      <c r="C106" s="111"/>
      <c r="D106" s="116">
        <v>0</v>
      </c>
      <c r="E106" s="117">
        <v>190</v>
      </c>
    </row>
    <row r="107" spans="1:5" x14ac:dyDescent="0.5">
      <c r="A107" s="114">
        <v>0</v>
      </c>
      <c r="B107" s="115">
        <v>180</v>
      </c>
      <c r="C107" s="111"/>
      <c r="D107" s="116">
        <v>0</v>
      </c>
      <c r="E107" s="117">
        <v>210</v>
      </c>
    </row>
    <row r="108" spans="1:5" x14ac:dyDescent="0.5">
      <c r="A108" s="114">
        <v>0</v>
      </c>
      <c r="B108" s="115">
        <v>180</v>
      </c>
      <c r="C108" s="111"/>
      <c r="D108" s="116">
        <v>0</v>
      </c>
      <c r="E108" s="117">
        <v>165</v>
      </c>
    </row>
    <row r="109" spans="1:5" x14ac:dyDescent="0.5">
      <c r="A109" s="114">
        <v>0</v>
      </c>
      <c r="B109" s="115">
        <v>170</v>
      </c>
      <c r="C109" s="111"/>
      <c r="D109" s="116">
        <v>0</v>
      </c>
      <c r="E109" s="117">
        <v>160</v>
      </c>
    </row>
    <row r="110" spans="1:5" x14ac:dyDescent="0.5">
      <c r="A110" s="114">
        <v>0</v>
      </c>
      <c r="B110" s="115">
        <v>170</v>
      </c>
      <c r="C110" s="111"/>
      <c r="D110" s="116">
        <v>0</v>
      </c>
      <c r="E110" s="117">
        <v>140</v>
      </c>
    </row>
    <row r="111" spans="1:5" x14ac:dyDescent="0.5">
      <c r="A111" s="114">
        <v>0</v>
      </c>
      <c r="B111" s="115">
        <v>165</v>
      </c>
      <c r="C111" s="111"/>
      <c r="D111" s="116">
        <v>0</v>
      </c>
      <c r="E111" s="117">
        <v>190</v>
      </c>
    </row>
    <row r="112" spans="1:5" x14ac:dyDescent="0.5">
      <c r="A112" s="114">
        <v>0</v>
      </c>
      <c r="B112" s="115">
        <v>150</v>
      </c>
      <c r="C112" s="111"/>
      <c r="D112" s="116">
        <v>0</v>
      </c>
      <c r="E112" s="117">
        <v>140</v>
      </c>
    </row>
    <row r="113" spans="1:5" x14ac:dyDescent="0.5">
      <c r="A113" s="114">
        <v>0</v>
      </c>
      <c r="B113" s="115">
        <v>140</v>
      </c>
      <c r="C113" s="111"/>
      <c r="D113" s="116">
        <v>0</v>
      </c>
      <c r="E113" s="117">
        <v>150</v>
      </c>
    </row>
    <row r="114" spans="1:5" x14ac:dyDescent="0.5">
      <c r="A114" s="114">
        <v>0</v>
      </c>
      <c r="B114" s="115">
        <v>140</v>
      </c>
      <c r="C114" s="111"/>
      <c r="D114" s="116">
        <v>0</v>
      </c>
      <c r="E114" s="117">
        <v>130</v>
      </c>
    </row>
    <row r="115" spans="1:5" x14ac:dyDescent="0.5">
      <c r="A115" s="114">
        <v>0</v>
      </c>
      <c r="B115" s="115">
        <v>140</v>
      </c>
      <c r="C115" s="111"/>
      <c r="D115" s="116">
        <v>0</v>
      </c>
      <c r="E115" s="117">
        <v>120</v>
      </c>
    </row>
    <row r="116" spans="1:5" x14ac:dyDescent="0.5">
      <c r="A116" s="114">
        <v>10</v>
      </c>
      <c r="B116" s="115">
        <v>135</v>
      </c>
      <c r="C116" s="111"/>
      <c r="D116" s="116">
        <v>0</v>
      </c>
      <c r="E116" s="117">
        <v>120</v>
      </c>
    </row>
    <row r="117" spans="1:5" x14ac:dyDescent="0.5">
      <c r="A117" s="114">
        <v>0</v>
      </c>
      <c r="B117" s="115">
        <v>135</v>
      </c>
      <c r="C117" s="111"/>
      <c r="D117" s="116">
        <v>0</v>
      </c>
      <c r="E117" s="117">
        <v>180</v>
      </c>
    </row>
    <row r="118" spans="1:5" x14ac:dyDescent="0.5">
      <c r="A118" s="114">
        <v>0</v>
      </c>
      <c r="B118" s="115">
        <v>135</v>
      </c>
      <c r="C118" s="111"/>
      <c r="D118" s="116">
        <v>0</v>
      </c>
      <c r="E118" s="117">
        <v>160</v>
      </c>
    </row>
    <row r="119" spans="1:5" x14ac:dyDescent="0.5">
      <c r="A119" s="114">
        <v>0</v>
      </c>
      <c r="B119" s="115">
        <v>135</v>
      </c>
      <c r="C119" s="111"/>
      <c r="D119" s="116">
        <v>0</v>
      </c>
      <c r="E119" s="117">
        <v>155</v>
      </c>
    </row>
    <row r="120" spans="1:5" x14ac:dyDescent="0.5">
      <c r="A120" s="114">
        <v>0</v>
      </c>
      <c r="B120" s="115">
        <v>125</v>
      </c>
      <c r="C120" s="111"/>
      <c r="D120" s="116">
        <v>0</v>
      </c>
      <c r="E120" s="117">
        <v>130</v>
      </c>
    </row>
    <row r="121" spans="1:5" x14ac:dyDescent="0.5">
      <c r="A121" s="114">
        <v>0</v>
      </c>
      <c r="B121" s="115">
        <v>120</v>
      </c>
      <c r="C121" s="111"/>
      <c r="D121" s="116">
        <v>0</v>
      </c>
      <c r="E121" s="117">
        <v>140</v>
      </c>
    </row>
    <row r="122" spans="1:5" x14ac:dyDescent="0.5">
      <c r="A122" s="114">
        <v>0</v>
      </c>
      <c r="B122" s="115">
        <v>115</v>
      </c>
      <c r="C122" s="111"/>
      <c r="D122" s="116">
        <v>0</v>
      </c>
      <c r="E122" s="117">
        <v>120</v>
      </c>
    </row>
    <row r="123" spans="1:5" x14ac:dyDescent="0.5">
      <c r="A123" s="114">
        <v>0</v>
      </c>
      <c r="B123" s="115">
        <v>110</v>
      </c>
      <c r="C123" s="111"/>
      <c r="D123" s="116">
        <v>0</v>
      </c>
      <c r="E123" s="117">
        <v>150</v>
      </c>
    </row>
    <row r="124" spans="1:5" x14ac:dyDescent="0.5">
      <c r="A124" s="114">
        <v>0</v>
      </c>
      <c r="B124" s="115">
        <v>110</v>
      </c>
      <c r="C124" s="111"/>
      <c r="D124" s="116">
        <v>0</v>
      </c>
      <c r="E124" s="117">
        <v>145</v>
      </c>
    </row>
    <row r="125" spans="1:5" x14ac:dyDescent="0.5">
      <c r="A125" s="114">
        <v>0</v>
      </c>
      <c r="B125" s="115">
        <v>105</v>
      </c>
      <c r="C125" s="111"/>
      <c r="D125" s="116">
        <v>0</v>
      </c>
      <c r="E125" s="117">
        <v>120</v>
      </c>
    </row>
    <row r="126" spans="1:5" x14ac:dyDescent="0.5">
      <c r="A126" s="114">
        <v>0</v>
      </c>
      <c r="B126" s="115">
        <v>100</v>
      </c>
      <c r="C126" s="111"/>
      <c r="D126" s="116">
        <v>0</v>
      </c>
      <c r="E126" s="117">
        <v>110</v>
      </c>
    </row>
    <row r="127" spans="1:5" x14ac:dyDescent="0.5">
      <c r="A127" s="114">
        <v>0</v>
      </c>
      <c r="B127" s="115">
        <v>100</v>
      </c>
      <c r="C127" s="111"/>
      <c r="D127" s="116">
        <v>0</v>
      </c>
      <c r="E127" s="117">
        <v>100</v>
      </c>
    </row>
    <row r="128" spans="1:5" x14ac:dyDescent="0.5">
      <c r="A128" s="114">
        <v>0</v>
      </c>
      <c r="B128" s="115">
        <v>100</v>
      </c>
      <c r="C128" s="111"/>
      <c r="D128" s="116">
        <v>0</v>
      </c>
      <c r="E128" s="117">
        <v>100</v>
      </c>
    </row>
    <row r="129" spans="1:5" x14ac:dyDescent="0.5">
      <c r="A129" s="114">
        <v>0</v>
      </c>
      <c r="B129" s="115">
        <v>95</v>
      </c>
      <c r="C129" s="111"/>
      <c r="D129" s="116">
        <v>0</v>
      </c>
      <c r="E129" s="117">
        <v>100</v>
      </c>
    </row>
    <row r="130" spans="1:5" x14ac:dyDescent="0.5">
      <c r="A130" s="114">
        <v>0</v>
      </c>
      <c r="B130" s="115">
        <v>90</v>
      </c>
      <c r="C130" s="111"/>
      <c r="D130" s="116">
        <v>0</v>
      </c>
      <c r="E130" s="117">
        <v>120</v>
      </c>
    </row>
    <row r="131" spans="1:5" x14ac:dyDescent="0.5">
      <c r="A131" s="114">
        <v>0</v>
      </c>
      <c r="B131" s="115">
        <v>90</v>
      </c>
      <c r="C131" s="111"/>
      <c r="D131" s="116">
        <v>0</v>
      </c>
      <c r="E131" s="117">
        <v>100</v>
      </c>
    </row>
    <row r="132" spans="1:5" x14ac:dyDescent="0.5">
      <c r="A132" s="114">
        <v>0</v>
      </c>
      <c r="B132" s="115">
        <v>90</v>
      </c>
      <c r="C132" s="111"/>
      <c r="D132" s="116">
        <v>0</v>
      </c>
      <c r="E132" s="117">
        <v>80</v>
      </c>
    </row>
    <row r="133" spans="1:5" x14ac:dyDescent="0.5">
      <c r="A133" s="114">
        <v>0</v>
      </c>
      <c r="B133" s="115">
        <v>50</v>
      </c>
      <c r="C133" s="111"/>
      <c r="D133" s="116">
        <v>0</v>
      </c>
      <c r="E133" s="117">
        <v>70</v>
      </c>
    </row>
    <row r="134" spans="1:5" x14ac:dyDescent="0.5">
      <c r="A134" s="114">
        <v>0</v>
      </c>
      <c r="B134" s="115">
        <v>0</v>
      </c>
      <c r="C134" s="111"/>
      <c r="D134" s="116">
        <v>0</v>
      </c>
      <c r="E134" s="117">
        <v>50</v>
      </c>
    </row>
    <row r="135" spans="1:5" x14ac:dyDescent="0.5">
      <c r="A135" s="114">
        <v>0</v>
      </c>
      <c r="B135" s="115">
        <v>0</v>
      </c>
      <c r="C135" s="111"/>
      <c r="D135" s="116">
        <v>0</v>
      </c>
      <c r="E135" s="117">
        <v>10</v>
      </c>
    </row>
  </sheetData>
  <mergeCells count="4">
    <mergeCell ref="A2:B2"/>
    <mergeCell ref="A1:B1"/>
    <mergeCell ref="D2:E2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S1A</vt:lpstr>
      <vt:lpstr>Fig S4A</vt:lpstr>
      <vt:lpstr>Fig S4B</vt:lpstr>
      <vt:lpstr>Fig S4C</vt:lpstr>
      <vt:lpstr>Fig S5A</vt:lpstr>
      <vt:lpstr>Fig S5B</vt:lpstr>
      <vt:lpstr>Fig S8A-D, S9A-C, Table 1</vt:lpstr>
      <vt:lpstr>Fig S8B</vt:lpstr>
      <vt:lpstr>Fig S8C</vt:lpstr>
      <vt:lpstr>Fig S9B</vt:lpstr>
      <vt:lpstr>Fig S9C</vt:lpstr>
      <vt:lpstr>Fig S10A-C, Table 1</vt:lpstr>
      <vt:lpstr>Fig S10A</vt:lpstr>
      <vt:lpstr>Fig S10B</vt:lpstr>
      <vt:lpstr>Fig S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em Moghal</dc:creator>
  <cp:lastModifiedBy>Nadeem Moghal</cp:lastModifiedBy>
  <dcterms:created xsi:type="dcterms:W3CDTF">2016-09-25T05:23:34Z</dcterms:created>
  <dcterms:modified xsi:type="dcterms:W3CDTF">2016-10-04T15:20:13Z</dcterms:modified>
</cp:coreProperties>
</file>